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NARE family MP\第二次修改稿\"/>
    </mc:Choice>
  </mc:AlternateContent>
  <xr:revisionPtr revIDLastSave="0" documentId="13_ncr:1_{B7236C6A-FECD-41BF-9C26-F33A52B00981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3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01" i="4" l="1"/>
  <c r="D102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139" i="4"/>
  <c r="D140" i="4"/>
  <c r="D141" i="4"/>
  <c r="D142" i="4"/>
  <c r="D143" i="4"/>
  <c r="D144" i="4"/>
  <c r="D103" i="4"/>
  <c r="D104" i="4"/>
  <c r="D105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47" i="4"/>
  <c r="D48" i="4"/>
  <c r="D49" i="4"/>
  <c r="D132" i="4"/>
  <c r="D133" i="4"/>
  <c r="D134" i="4"/>
  <c r="D135" i="4"/>
  <c r="D136" i="4"/>
  <c r="D137" i="4"/>
  <c r="D138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169" i="4"/>
  <c r="D170" i="4"/>
  <c r="D171" i="4"/>
  <c r="D172" i="4"/>
  <c r="D173" i="4"/>
  <c r="D174" i="4"/>
  <c r="D100" i="4"/>
</calcChain>
</file>

<file path=xl/sharedStrings.xml><?xml version="1.0" encoding="utf-8"?>
<sst xmlns="http://schemas.openxmlformats.org/spreadsheetml/2006/main" count="700" uniqueCount="520">
  <si>
    <t>R</t>
    <phoneticPr fontId="1" type="noConversion"/>
  </si>
  <si>
    <t>Qb+Qc</t>
    <phoneticPr fontId="1" type="noConversion"/>
  </si>
  <si>
    <t>Qc</t>
    <phoneticPr fontId="1" type="noConversion"/>
  </si>
  <si>
    <t>Qb</t>
    <phoneticPr fontId="1" type="noConversion"/>
  </si>
  <si>
    <t>Qa</t>
    <phoneticPr fontId="1" type="noConversion"/>
  </si>
  <si>
    <t>TraesCS6A02G399100</t>
  </si>
  <si>
    <t>TaBET1-6A</t>
  </si>
  <si>
    <t>MNARGYRSTRTALFDGIEEGGIRSSAYSSHEIDEHENERAMDGLQDRVSILKRISGDINEEVEAHNRMLDRMGNDMDSSRGFLSGTVDKFKTVFETKSSRRMGTLVASFVALFMLVYYLTR*</t>
  </si>
  <si>
    <t>TraesCS6B02G439400</t>
  </si>
  <si>
    <t>TaBET1-6B</t>
  </si>
  <si>
    <t>MNARGFRSTRTALFDGIEEGGIRASAYSSHEIDEHENERAVDGLQDRVSILKRISGDINEEVEAHNRMLDRMGNDMDSSRGFLSGTVDKFKTVFETKSSRRMGTLVASFVALFMLVYYLTR*</t>
  </si>
  <si>
    <t>TraesCS6D02G383300</t>
  </si>
  <si>
    <t>TaBET1-6D</t>
  </si>
  <si>
    <t>MNARGYRSTRTALFDGIEEGGIRASAYSSHEIDEHENERAMDGLQDRVSILKRISGDINEEVEAHNRMLDRMGNDMDSSRGFLSGTVDKFKTVFETKSSRRMGTLVASFVALFMLVYYLTR*</t>
  </si>
  <si>
    <t>TraesCS5A02G226000</t>
  </si>
  <si>
    <t>TaGOS11-5A</t>
  </si>
  <si>
    <t>MEASSWDALRKQARRLEAQLDDQMIAYRKLVSMKSDGSENDIETDIERSLKQLQQVNSQMQTWVSSGGSEVLSHTLTRHMEILQDLTQEFYRLRSSLRVKQQHASLLDLRDFDRAKFDVEESGDSEQALLREQAAISRNSGQVDTVISQAQATLGALMSQRSTFGGITTKISNVSSRIPTINHILASIRRKKSMDTIILSLVASVCAFLMFIYWLSK*</t>
  </si>
  <si>
    <t>TraesCS5B02G224500</t>
  </si>
  <si>
    <t>TaGOS11-5B</t>
  </si>
  <si>
    <t>MEASSWDALRKQARRLEAQLDDQMIAYRKLVSMKSDGSENDIETDIERSLKQLQQVNSQMQTWVSSGGSEVLSHTLTRHMEILQDLTQEFYRLRSSLRVKQQHASLLDLRDFDRAKFDVEESGDSEQALLREQAAINRNSGQVDTVISQAQATLGALMSQRSTFGGITTKISNVSSRIPTINHILASIRRKKSMDTIILSLVASVCAFLMFIYWLSK*</t>
  </si>
  <si>
    <t>TraesCS6A02G088900</t>
  </si>
  <si>
    <t>MHGVGQSDDAAAAAALELQESGWEELRREARKLEGDLDVKLSSYARLAARSSSASASASAASPTADRSSWKSTELEIQALLDKLQDVNDAMSRCAAXXXXXXXXXXKLARHRDILHEFTQEFRRTRGNLSSMREHADLLSSVRGDITESKATGGMSPRVHLLRERASIHGSVNQIDEVIGQAQSTRAALSNQRALFGDVQGKVKQLGEKFPVVRGLLGAIKRKKSKDTIILSAVIAACTIFLIIYWLSK*</t>
  </si>
  <si>
    <t>TraesCS6B02G111300</t>
  </si>
  <si>
    <t>TaGOS12-6B</t>
  </si>
  <si>
    <t>TraesCSU02G017400</t>
  </si>
  <si>
    <t>MMHGVGPSDDAAAAAALELQESGWEELRREARKLEGDLDVKLSSYARLAARSSSASASASASAASPTADRSSWKSTELEIQALLDKLQDVNDAMSRCAAPAAPATASVSQKLARHRDILHEFTQEFRRTRGNLSSMREHADLLSSVRGDITESKATGGMSPRVHLLRERASIHGSVNQIDEVIGQAQSTRAALSNQRALFGDVQGKVKQLGEKFPVVRGLLGAIKRKKSKDTIILSAVIAACTIFLIIYWLSK*</t>
  </si>
  <si>
    <t>TraesCS4A02G299300</t>
  </si>
  <si>
    <t>TaMEMB-4A</t>
  </si>
  <si>
    <t>MDFSGGGGGATLSEMYQSARRLLLSARDGVARVERLASAPASSSYSASAPLVGAPDPAGAEAVRREVAQIQGLCAQMDRLWRSIPAKGQRDLWKRKVEQLSEEVDSLKETLDKHSLRQRKRILEAKERAELFERANGESSHVLQIFDDEAQAMQSARSSSRMLDEAFETGVAILHKYSDQRDRLKSAQRKALDVLNTVGLSNSVLKLIEKRHRVDKRIAYGGMIITVVLMVAFWRWTH*</t>
  </si>
  <si>
    <t>TraesCS4B02G014100</t>
  </si>
  <si>
    <t>TaMEMB-4B</t>
  </si>
  <si>
    <t>MDFSGGAGGATLSEMYQSARRLLLSARDGVARVERLASAPASSSYSASAPLVGAPDPAGAEAVRREVAQIQGLCAQMDRLWRSIPAKGQRDLWKRKVEQLSEEVESLKETLDKHSLRQRKRILEAKERAELFERANGESSHVLQIFDDEAQAMQSARSSSRMLDEAFETGVAILHKYSDQRDRLKSAQRKALDVLNTVGLSNSVLKLIEKRHRVDKRIAYGGMIITVVLMVAFWRWTH*</t>
  </si>
  <si>
    <t>TraesCS4D02G012300</t>
  </si>
  <si>
    <t>TaMEMB-4D</t>
  </si>
  <si>
    <t>MDFSGGAGGGGGATLSEMYQSARRLLLSARDGVARVERLASAPASSSYSASAPLVGAPDPAGAEAVRREVAQIQGLCAQMDRLWRSIPAKGQRDLWKRKVEQLSEEVDSLKETLDKHSLRQRKRILEAKERAELFERANGESSHVLQIFDDEAQAMQSARSSSRMLDEAFETGVAILHKYSDQRDRLKSAQRKALDVLNTVGLSNSVLKLIEKRHRVDKRIAYGGMIITVVLMVAFWRWTH*</t>
  </si>
  <si>
    <t>TraesCS7A02G385500</t>
  </si>
  <si>
    <t>TaNPSN11-7A</t>
  </si>
  <si>
    <t>MDLASVNEELAEIDGQIADIFRALQNGFQKLDKIKDANRRSRQLEELTDKMRDCKRLIKDFERVVKDEAGSVDPNTAKFLNERKQSLIKELNSYVALKKQHASENKRVDLFDAPSGEDAFGEENVLLASNMSNQQLMQHGDNLMDETDQALARSKQTVQETINVGTETAAALKAQTEQMSRVVNELDSIHFSMKKASKLVKEIGRQVATDRCIMGLLFLIVAGVIAVIIVKIVNPHNKDIPDLPGLAPPVGRRLLSIAEGK*</t>
  </si>
  <si>
    <t>TraesCS7B02G288400</t>
  </si>
  <si>
    <t>TaNPSN11-7B</t>
  </si>
  <si>
    <t>MDLASVNEELAEIDGQIADIFRALQNGFQKLDKIKDANRRSRQLEELTDKMRDCKRLIKDFERVVKDEAGSVDPNTSKFLNERKQSLIKELNSYVALKKQHASENKRVDLFDAPSGEDAFGEENVLLASNMTNQQLMQHGDNLMDETDQALARSKQTVQETINVGTETAAALKAQTEQMSRVVNELDSIHFSMKKASKLVKEIGRQVATDRCIMGLLFLIVAGVIAVIIVKIVNPHNKDIPDLPGLAPPVSRRLLSIVENNG*</t>
  </si>
  <si>
    <t>TraesCS7D02G382100</t>
  </si>
  <si>
    <t>TaNPSN11-7D</t>
  </si>
  <si>
    <t>MDLASVNEELAEIDGQIADIFRALQNGFQKLDKIKDANRRSRQLEELTDKMRDCKRLIKDFERVVKDEAGSVDPNTAKFLNERKQSLIKELNSYVALKKQHASDNKRVDLFDAPSGEDAFGEENVLLASNMSNQQLMQHGDNLMDETDQALARSKQTVQETINVGTETAAALKAQTEQMSRVVNELDSIHFSMKKASKLVKEIGRQVATDRCIMGLLFLIVAGVIAVIIVKIVNPHNKDIPDLPGLAPPVSRRLLSIVENK*</t>
  </si>
  <si>
    <t>TraesCS4A02G162300</t>
  </si>
  <si>
    <t>TaNPSN12-4A</t>
  </si>
  <si>
    <t>MASDVPMTPELQQMDGEIQDIFRALQNGFQKMDKIKDSNRQAKQLEDLTGKMKECKRLIKEFDRILKVEESKNPPEVNKQLNDRKQYMIKELNSYVTLRKTYQSSLGNNKRVELFDMGGTSSEPAADDNIQMASAMTNQQLVDSGRNQMDQTDEAIARSKMVVAQTVEVGSQTATTLTQQTEQMKRIGNELDSVHFSLKKASQLVKEIGRQVATDKCIMGLLALIVFGVIAIIVVKIVNPHNKNIPDIPGMAPPAQNFQTNRRLLSAKAFRGL*</t>
  </si>
  <si>
    <t>TraesCS4B02G157900</t>
  </si>
  <si>
    <t>TaNPSN12-4B</t>
  </si>
  <si>
    <t>MQQCTSSLEVNLSLLDSGIQTPINGFQKMDKIKDSNRQAKQLEDLTGKMKECKRLIKEFDRILKDEESKNPPEVNKQLNDRKQYMIKELNSYVTLRKTYQSSLGNNKRVELFDMGATSSEPAAVDNIQMASAMTNQQLIDSGRNQMDQTDEAIARSKMVVAQTVEVGSQTATTLTQQTEQMKRIGNELDSVHFSLKKASQLVKEIGRQVATDKCIMGLLALIVFGVIAIIVVKMVNPHNKNIPDIPGMAPPAQNFQTNRRLLSAKAFRGL*</t>
  </si>
  <si>
    <t>TraesCS4D02G161700</t>
  </si>
  <si>
    <t>TaNPSN12-4D</t>
  </si>
  <si>
    <t>MASDVPMTPELEQIDGEIQDIFRALQNGFQKMDKIKDSNRQAKQLEDLTGKMKECKRLIKEFDRILKDEESKNPPEVNKQLNDRKQYMIKELNSYVTLRKTYQSSLGNNKRVELFDMGATSSEPAADDNIQMASAMTNQQLIDSGRNQMDQTDEAIARSKMVVAQTVEVGSQTATTLTQQTEQMKRIGNELDSVHFSLKKASQLVKEIGRQVATDKCIMGLLALIVFGVIAIIIVKIVNPHNKNIPDIPGMAPPAQNFQTNRRLLSAKAFRSL*</t>
  </si>
  <si>
    <t>TraesCS2A02G149700</t>
  </si>
  <si>
    <t>TaNPSN13-2A</t>
  </si>
  <si>
    <t>MAASDVPMSPELEQVDGEIQDIFRALHNGFQKIDKMKDSNRQSKQLEELTGKMRECKRLIKEFDRVLKDEEKSNTSEVNKQLNDKKQFMIKELNSYVTMRKTYQSSLGNKRIELFDAGNDQVAEDNVQMASEMSNQQLIDSGMKQMDQTDQAIERSKMVVAQTVDVGAQTATTLTQQTDQMKRIGNELDSVHFSLKKASQMVKEIGRQVATDKCIMGFLFLIVCGVIAIIVVKIVNPHNKSIPDIPGLAPPAPPAQNRKLLSVDPFRML*</t>
  </si>
  <si>
    <t>TraesCS2B02G174800</t>
  </si>
  <si>
    <t>TaNPSN13-2B</t>
  </si>
  <si>
    <t>MAASDVPMSPELEQIDGEIQDIFRALQNGFQKIDKIKDSNRQSKQLEELTGRMRECKRLIKEFDRVLKDEEKRNTSEVNKQLNDKKQFMIKELNSYVTMRKTYQSSLGNKRIELFDAGNDQVAEDNVQMASEMSNQQLIDSGMKQMDQTDQAIERSKMVVAQTVEVGAQTATTLTQQTDQMKRIGNELDSVHFSLKKASQMVKEIGRQVATDKCIMGFLFLIVCGVIAIIVVKIVNPHNKSIPDIPGLAPPAPPVQNRKLLSVDPFRML*</t>
  </si>
  <si>
    <t>TraesCS2D02G154800</t>
  </si>
  <si>
    <t>TaNPSN13-2D</t>
  </si>
  <si>
    <t>MAASDVPMSPELEQVDGEIQDIFRALHNGFQKIDKMKDSNRQSKQLEELTGKMRECKRLIKEFDRVLKDEEKRNTSEVNKQLNDKKQFMIKELNSYVTMRKTYQSSLGNKRIELFDAGNDQVAEDNVQMASEMSNQQLIDSGMKQMDQTDQAIERSKMVVAQTVEVGAQTATTLTQQTDQMKRIGNELDSVHFSLKKASQMVKEIGRQVATDKCIMGFLFLIVCGVIAIIVVKIVNPHNKSIPDIPGLAPPAPPAQNRKLLSVDPFRML*</t>
  </si>
  <si>
    <t>TraesCS2B02G101900</t>
  </si>
  <si>
    <t>TaSEC201-2B</t>
  </si>
  <si>
    <t>MDEVTQAVENLKREWSRVVAQLEVCIAAIESCVKLGKGTEEASSLPRLNGSALDALQLLNALQCRLDLLAEQLPTFEEVQSVQATLGSWKEKYQRTKAGMTSAAESTTDSLRRSRQLMVQEVGRSANTLSTFDGLPSVLRKAEGEYQGHRSLLMRTRGLLSTMQRQDVLDRIILTTGFLVFSLAVLYVASRRIGLFTLQRKLADAIRSGSVSAGDILGKVQEGPAPTTNAPPNFHV*</t>
  </si>
  <si>
    <t>TraesCS3A02G132200</t>
  </si>
  <si>
    <t>TaSEC202-3A</t>
  </si>
  <si>
    <t>MDEVTQAVENLKSEWSQAVAQLEVCIAAIEFCGKMGKGTEEAMSLPRLNGSAQDALQLLNALQCRLDLLAEQLPTFEEVQSGQATLGSWKEQYQRLRATLRSANLQAKVNIGKAAQEERELLLGGGEESTIRRRNLQTKAGMTSAAESITESLRRSRQLMVQEVERSANTLSTFDESTSVLRKAEGEYQGHRSLLMRTRGMLSTMQLQDVLDRIILTIGFLVFSLAVLYVVSRRIGLLTLQRKLADAIRSGSVSAGNILAKVQEGPAPTNAPYDEL*</t>
  </si>
  <si>
    <t>TraesCSU02G049300</t>
  </si>
  <si>
    <t>TaSEC202-U</t>
  </si>
  <si>
    <t>MDEVTQAVENLKREWSQAVAQLEVCIAAIESCGKMGKGTEEAMSLPRLNGSAQDALQLLNALQCRLDLLAEQLPTFEEVQSGQATLGSWKEQYQRLRVSLRSANLQAKANIGKAAQEERELLLGGGEDSTIRRRNLQTKTGMTSAAESITESLRRSRQLMVQEVERSANTLSTFDESTSVLRKAEGEYQGHRSLLMRTRGLLSAMQRQDVLDRIILTVGFLIFSLAVLYVVSRRIGLLTLQRKLADAIRSGSVSAGDILGKVPQDGPAQQMLLPSMMNCDLLPSIVCCT*</t>
  </si>
  <si>
    <t>TraesCS6A02G248900</t>
  </si>
  <si>
    <t>TaSEC203-6A</t>
  </si>
  <si>
    <t>MDEVTQAVENLKSEWSQAVAQLEVCIAAIESCGKMGKGTEEAMSLPRLNGSAQDALQLLNALQCRLDLLAEQLPTFEEVQSGQATLGSWKEQYQRLRATLRSANLQAKVNIGKAAQEERELLLGGGEESTIRRRNLHPKHMSCLEECGYVNSVVLTGDAWRTKAGMTSAAESITESLRMSRQLMVQEVERSANTLSTFDESTSVLRKAEGEYQGHRSLLMRTRGMLSTMQRQDVLDRIILTIGFLVFSLAVLYVVSRRIGLLTLQRKLADAIRSGSVSAGDILAKVQEGPAPTNAPYDEL*</t>
  </si>
  <si>
    <t>TraesCS6B02G275900</t>
  </si>
  <si>
    <t>TaSEC203-6B</t>
  </si>
  <si>
    <t>MDEVTQAVENLKSEWSQAVAQLEVCIAAIESCGKMGKGTEEAMSLPRLNGSAQDALQLLNALQCRLDLLAEQLPTFEEVQSGQATLGSWKEQYQRLRAALRSANLQAKVNIGKAAQEERELLLGGGEESTVRRRNLQTKAGMTSAAESITESLRRSRQLMVQEVERSANTLSTFDESTSVLRKAEGEYQGHRSLLMRTRGLLSMMQRQDVLDRIILTIGFLVFSLAVLYVVSRRIGLLTLQRKLADAIRSGSVSAGDILAKVQEGPAPTDGPPIYDEL*</t>
  </si>
  <si>
    <t>TraesCS6D02G231000</t>
  </si>
  <si>
    <t>TaSEC203-6D</t>
  </si>
  <si>
    <t>MDEVTQAVENLKKEWSQAVEQLEVCIAAIESCGKMGKGTEEAMSLPRLNGSAQDALQLLNALQCRLDLLAEQLPTFEEVQSGQATLGSWKEQYQRLRVNLRSANLQAKANIGKAAQEERGLLLGGGEESTVRRRNLQTKAGMTSAAESITESLRRSRQLMVQEVERSANTLSTFDESTSVLRKAEGEYQGHRSLLMRTRGLLSTMQRQDVLDRIILTIGFLVFSLAVLYVVSRRIGLLTLQRKLADAIRSGSVSAGDILAKVQEGPAPTDAPPIYDEL*</t>
  </si>
  <si>
    <t>TraesCS3A02G074700</t>
  </si>
  <si>
    <t>MDEVTQAVENLKKEWSQAVAQLEVCIAAIESCGKMGKGTEEAMSLPRLNGSAQDALQLLNALQCRLDLLAEQLPTFEEVQSGQATLGSWKEQYQRLRVRLRSANLQAKANMGKAAQEERELLLGGGEESTIRRRNLHHKHISCLEECRYANSILSGISVRTKAGMTSAAESITESLRRSRQLMVQEVERSANTLSTFDESTSVLRKAEGEYQGHHSLLMRTRGLLSTMQRQDVLDRIILTVGFLIISLAVLYVVSRRIGLLTLQRKLADAIRSGSV*</t>
  </si>
  <si>
    <t>TraesCS3A02G157800</t>
  </si>
  <si>
    <t>TaSEC221-3A</t>
  </si>
  <si>
    <t>TraesCS3B02G184700</t>
  </si>
  <si>
    <t>MCDRSYPKKLAFQYLEDLKNEFERVNGSQIETAARPYAFIKFDTFIQKTRKLYLDTRTQRNLAKLNDELYEVHQIMTRNVQAVLGVGEKLDQVSQMSSRLTSDTRMYADKAKDLNRQALIRKYAPVAIVMGIVLMLFWIKNKIW*</t>
  </si>
  <si>
    <t>TraesCS3D02G165300</t>
  </si>
  <si>
    <t>TaSEC221-3D</t>
  </si>
  <si>
    <t>MVKLTMIARITDGLPLAEGLDDGRDLKDADFYKQQAKLLFKNLSKGQHESSRLSIETGPYYFHYIIESRVCYLTMCDRSYPKKLAFQYLEDLKNEFERVNGNQIETAARPYAFIKFDTFIQKTRKLYLDTRTQRNLAKLNDELYEVHQIMTRNVQEVLGVGEKLDQVSQMSSRLTSDTRMYADKAKDLNRQALIRKYAPVAIVMGIVLMLFWVKNKIW*</t>
  </si>
  <si>
    <t>TraesCS5A02G428800</t>
  </si>
  <si>
    <t>TaSEC222-5A</t>
  </si>
  <si>
    <t>MVKLTMIARVTDGLPLAEGLDDGRDQKDSDFYKQQAKLLFKNLSKGQHEASRMSIETGSYFFHYIIEGRVCYLTMCDRSYPKKLAFQYLEDLKNEFERVNGSQIETAARPYAFIKFDTYIQKTKKLYLDTRTQRNIAKLNDELYEVHQIMTRNVQEVLGVGEKLDQVSEMSSRLTSDTRIYADKAKDLNRQAFIRKYAPVAIVIGVVIILFWAKNKIW*</t>
  </si>
  <si>
    <t>TraesCS5B02G430800</t>
  </si>
  <si>
    <t>TaSEC222-5B</t>
  </si>
  <si>
    <t>TraesCS5D02G436900</t>
  </si>
  <si>
    <t>TaSEC222-5D</t>
  </si>
  <si>
    <t>TraesCS2A02G187500</t>
  </si>
  <si>
    <t>TaSFT11-2A</t>
  </si>
  <si>
    <t>MANPMYGSGPLRSRNASSSDEIQLRIDPVHGDLDEEIDGLHSRVRMLKGVAQEINSEAKFQNDFLNQLQLTLTKAQAGVKNNMRRMNKSIIQQGSNHIVHVVLFALLCFFVVYLLSKFSRR*</t>
  </si>
  <si>
    <t>TraesCS2B02G219800</t>
  </si>
  <si>
    <t>TaSFT11-2B</t>
  </si>
  <si>
    <t>MANPMYGSGPLRSRNAPSSDEIQLRIDPVHGDLDEEIDGLHSRVRMLKGVAQEINSEAKFQNDFLNQLQLTLTKAQAGVKNNMRRMNKSIIQQGSNHIVHVVLFALLCFFVVYLLSKFSRR*</t>
  </si>
  <si>
    <t>TraesCS2D02G200400</t>
  </si>
  <si>
    <t>TaSFT11-2D</t>
  </si>
  <si>
    <t>TraesCS2A02G180800</t>
  </si>
  <si>
    <t>MHVSSVAKPLSSKPNPFDSDSDSEFTSRPARASSSNSVDPGANGRYKNEFHDSGGFDNQSVQELEVYVAYKAEETTQKVNVCLRLAENIKEDATNTMIALHKQGQQMNRTHETAANIDQDLSRSETLLGSLGGFFAKTWKPKKTRQIKGSSVISRDDSFKRRANHLEQREKLGLSSSPRGKSDPQKYSDPTNAMEKVQVEKDNQDNALSDLSDVLGQLKGMALDMGSEIDMWEKGGMGTQPEHTRSRTLEGSLSTADRRRTW*</t>
  </si>
  <si>
    <t>TraesCS2A02G181400</t>
  </si>
  <si>
    <t>MPVSSVAKPLSSKPNPFDSDSDSEFTSRPTRASSSNSVDPGANGRYKNGFRDSGGFDNQSVQELEGYVAHKAEEVTQKVSVCLRLAENIKEDATNTMIALHKQGQQMNRTHETAANIDQDLSRSETLLGSLGGFFSKTWKPKKTRQIRGPAVISRDDSFKRRANHLEQREKLGLSSSLREKSSSQTYSDPTNAMEKVQVEKDKQDNALSDLSDVLGQLKGMALDMGSEIDRQNKAIDGLQDDVEELNSRVKGANQRARRLLEK*</t>
  </si>
  <si>
    <t>TraesCS2B02G208000</t>
  </si>
  <si>
    <t>TaSNAP1-2B</t>
  </si>
  <si>
    <t>MPVSSVAKPSSAKPNPFDSDSDSEFTSRPARASSSNSVDPGTNGRCKNGFRDSGGFDNQSVQELESYVAYKAEETTQKVNVCLRLAENIKEDATNTLIALHKQGEQMNRTHETAANIDQDLSRSETLLGSLGGFFSKTWKPKKTRQIKGPAVISRDDPFKRRANHLEQREKLGLSSSPRGKSNPQTYSDPTNAMEKVEKDKQDNALSDLSDVLGQLKGMALDMGSEIDRQNKAMDGLQDDVEELNSRVKGANQRARRLLGK*</t>
  </si>
  <si>
    <t>TraesCS2D02G189300</t>
  </si>
  <si>
    <t>TaSNAP1-2D</t>
  </si>
  <si>
    <t>MPVSSVAKPLSSKPNPFDSDSDSEFTSRRARASSSNSVDPGANGRYKNGFRDSGGFDNQSVQELEGYVAHKAEEVTQKVNVCLRLAENIKEDATNTMIALHKQGQQMNRTHETAANIDQDLSRSETLLGSLGGFFSKTWKPKKTRQIKGPAVISRDDPFKRRANHLEQREKLGLSSSPVGKSDPQKYSDPTNAMEKVQVEKDKQDNALSDLSDVLGQLKGMALDMGSEIDRQNKAMDGLQDDVEELNSRVKGANQRARRLLGK*</t>
  </si>
  <si>
    <t>TraesCS3A02G391300</t>
  </si>
  <si>
    <t>TaSNAP2-3A</t>
  </si>
  <si>
    <t>MPVARGAKKPGPVDSDSDDDGLISKKPTKSSTYSVPTGNKKQYKDGFKDSGGLENQSVEELENYAAYKAEETTDTLNGCLRIAENIKEDAANTMITLQKQGEQISRTHEKAVEIDQDLAKGEGLLNSLGGFFSKPWKPKKTKKIKGPVSRDDSFKKKTSRMEQRDKLGLSPRGKGNTREYGDATNAMDKVQLEKKKQDDALDDLSGVLGQLQGMAVDMGSELDRQNKALDDMHGDVEELNSRVKQANQRARKILAD*</t>
  </si>
  <si>
    <t>TraesCS3B02G423500</t>
  </si>
  <si>
    <t>TaSNAP2-3B</t>
  </si>
  <si>
    <t>MPVARGAKKPGPVDSDSDDDGLVSKKPTKSSTYSVPTGNKKQYKDGFKDSGGLENQSVEELENYAAYKAEETTDTLNGCLRIAENIKEDATNTMITLQKQGEQISRTHEKAVEIDQDLTKGEGLLNSLGGFFSKPWKPKKTKKIKGPVSRDDSFKKKVNRMEQRDKLGLSPRGKGNTREYGEATSAMDKVQLEKKKQDDALDDLSGVLGQLQGMAVDMGSELDRQNKALDDMHGDVEELNSRVKQANQRARKILAD*</t>
  </si>
  <si>
    <t>TraesCS3D02G384300</t>
  </si>
  <si>
    <t>TaSNAP2-3D</t>
  </si>
  <si>
    <t>MPVARGAKKPGPVDSDSDDDGLVSKKPTKSSTYSVPTGNKKQYKDGFKDSGGLENQSVEELENYAAYKAEETTDTLNGCLRIAENIKEDATNTMITLQKQGEQISRTHEKAVEIDQDLTKGEGLLNSLGGFFSKPWKPKKTKKIKGPVSRDDSFKKKTSRMEQRDKLGLSPRGKGNTREYGEATSAMDKVQLEKKKQDDALDDLSGVLGQLQGMAVDMGSELDRQNKALDDMHGDVEELNSRVKQANQRARKILAD*</t>
  </si>
  <si>
    <t>TraesCS4A02G435200</t>
  </si>
  <si>
    <t>TaSNAP3-4A</t>
  </si>
  <si>
    <t>MSAARSSFFASHNGKKKPAASAARNPFDSDSDDDGGMVQRRGPARASSVPTPAAPPARASPAPVPSDERNSLFAGSAAPGPASSSSSSSAAAARRRYGSDFRDSGGVEAQSVQELEGYAAYKAEETTRRVDGCLRVAEEMRDTASKTLLQVHQQGQQIRRTHAMALDIDQDLSRGEKLLGDLGGLFSKKWKPKKNGAIRGPMLTRDDSFIRKGSHMEQRHKLGLSDRPRRSNARQFLSEPTSELEKVEVEKAKQDDGLSDLSDILTELKGMAIDMGTEIEGQTKDLGHAEKDFDELNYRVKGANTRTRRLLGR*</t>
  </si>
  <si>
    <t>TraesCS7A02G049300</t>
  </si>
  <si>
    <t>TaSNAP3-7A</t>
  </si>
  <si>
    <t>MSAARSSFFASNNAKKNPFDSDSDSDDDGGMVQRRASSVPTPADERNSLFATDPAPSGFASSSSSSSAAAARRRYGSDFRDSGGVEAQSVQELEGYAAYKAEETTRRVDGCLRVAEEMRDTASKTLLQVHQQGQQIRRTHAMALDIDQDLSRGEKLLGDLGGLFSKKWKPKKNGAIRGPMLTRDDSFIRKGSHMEQRHKLGLSDRPRRSNARQFLSEPTSELEKVEVEKAKQDDGLSDLSDILTELKGMAIDMGTEIEGQTKDLGYAEKDFDELNYRVKGANTRTRRLLGR*</t>
  </si>
  <si>
    <t>TraesCS7D02G044400</t>
  </si>
  <si>
    <t>TaSNAP3-7D</t>
  </si>
  <si>
    <t>MSATRSSFFGSNGKKKPAASARNPFDSDSDDDGGMVQQRPPMRASSVPTPAAAPVPADERNSLFAGAAAAGPGPSGFASSSSAAARGRYRNDFRDSGGVEAQSVQELEGYAAYKAEETTRRVDGCLRVAEEMRDTASKTLLQVHQQGQQIRRTHAMALDIDQDLSRGEKLLGDLGGLFSKKWKPKKNGAIRGPMLTRDDSFIRKGSHMEQRHKLGLSDRPRRSNARQFLSEPTSELEKVEVEKAKQDDGLSDLSDILTELKGMAIDMGTEIEGQTKDLGHAEKDFDELNYRVKGANTRTRRLLGR*</t>
  </si>
  <si>
    <t>TraesCS4A02G055800</t>
  </si>
  <si>
    <t>TaSNAP4-4A</t>
  </si>
  <si>
    <t>MSVSMNMRQNSVSTPIRRTTNPFDSDSDSEVPSRPSRAQSAPTQHTNQSVQELEDYTLRKAEETSSKANDCVRAAEAIREDATQILLTLHRQGEQITHTHRVAADIEHDLTMSEKLLGSLGGLFSKTWRPKRNQHIKGPVSQNSSFKSTTNQMEQRQNLGIGSRPQQFPSSVHSAPATAMNKIKAEKARQDDAFADLSNMLENLKDMALDMGTEIDRQNKSLDTFSDDVDELNFRVKGANQRGRRLLGK*</t>
  </si>
  <si>
    <t>TraesCS4B02G249000</t>
  </si>
  <si>
    <t>TaSNAP4-4B</t>
  </si>
  <si>
    <t>MSVSMNMRQNSVSTPIRRTTNPFDSDSDSEVPSRPSRAQSAPMQHTNQSVQELEDYTLRKAEETSSKVNDCVRAAEVIREDATQILLTLHRQGEQITHTHRVAADIEHDLTISEKLLGSLGGLFSKTWRPKRNQHIKGPVSQNSSFKSTSNQMEQRQNLGIGSRRQQSPSSVHSAPATAMDKIKAEKARQDDAFADLSNMLGDLKDMALDMGTEIDRQNKSLDTFSDDVDELNFRVKGANQRGRRLLGK*</t>
  </si>
  <si>
    <t>TraesCS4D02G249100</t>
  </si>
  <si>
    <t>TaSNAP4-4D</t>
  </si>
  <si>
    <t>MSVSMNMRQNSVSTPIRRTTNPFDSDSDSEVPSRPSRAQSAPTQHTNQSVQELEDYTLRKAEETSSKANDCVRAAEAIREDATQILLTLHRQGEQITHTHRVAADIEHDLTMSEKLLGSLGGLFSKTWRPKRNQHIKGPVSQNSSFKSTSNQMEQRQNLGIGSRPQQSPSSAHSAPATAMDKIKAEKARQDDAFADLSNMLGNLKDMALDMGTEIDRQNKSLDTFSDDVDELNFRVKGANQRGRRLLGK*</t>
  </si>
  <si>
    <t>TraesCS6A02G147100</t>
  </si>
  <si>
    <t>TaSYP111-6A</t>
  </si>
  <si>
    <t>MNDLMTDSFVGAAAAAPQAKRQQDGGPTAGVEKLQAFLAEAEAAKNEMAALRNELSQLQSAHEASKSLLRPGAPRAATQAALVRLLGSARRLRARLASMDRRAPAPAAHATAGLRGRLQDLTAGVQTLRRQVSAERRGDAARCYLAVAGEAPTEDQLDRLVASGGAGADDADEAMRAAMLSSSEAEKVEGGLLELQQLFLDMAALVESQGPLLEDVERHVAAAAEDVGAAEGELREARRLQGAARRRRMWLGGGLAALLLVALAVAAVVVALALARRKGGRVQLAGAGLSGLGEFASVGVFRFLGL*</t>
  </si>
  <si>
    <t>TraesCS6B02G175300</t>
  </si>
  <si>
    <t>TaSYP111-6B</t>
  </si>
  <si>
    <t>MNDLMTHSFVGAAAAAPQAKRQQDGGSAAGADKLQAFLAEAEAAKNEMTALRNELSQLQSAHEASKSLLRPGAPRAATQAALVRLLGSARRLRARLASMDRRAPAPAAHATAGLRGRLQDLTAGVQTLRRQVSAERRSDAARCYLAVAGEAPTEDQLDRLVASGGVGANGADEAMRAAMLSSSEAEKVEGGLLELQQLFLDMAALVESQGPLLDDVERHVAAAAEDVGAAEGELREARRLQGAARRRRMWLGGGLAALLLVALAVAAVVVALALARRKGGSVQFAGAGLSGLGEFASVGVFHFLGL*</t>
  </si>
  <si>
    <t>TraesCS6D02G136400</t>
  </si>
  <si>
    <t>TaSYP111-6D</t>
  </si>
  <si>
    <t>MNDLMSDSFVGAAAAAAQAKRQQDGVPAAGAEKLQAFLAEAEAAKNEMAALRNELSQLQSAHEASKSLLRPGAPRAATQAALVRLLGSARRLRARLASMDRRAPAPAAHATAGLRGRLHDLTAGVQTLRRQVSAERRGDAARCYLAAAGEAPTEDQLDRLVASGGAGANDADEAMRAAMLSSSEAEKVEGGLLELQQLFLDMAALVESQGPLLDDVERHVAAAAEDVGAAEGELREAQRLQGAARRRRMWLGGGLAALLLVALAVAAVVVALALSRRKGGSVQLAGAGLSGLSEFASVGVFRFLGL*</t>
  </si>
  <si>
    <t>TraesCS4A02G247700</t>
  </si>
  <si>
    <t>TaSYP112-4A</t>
  </si>
  <si>
    <t>TraesCS4B02G067100</t>
  </si>
  <si>
    <t>TaSYP112-4B1</t>
  </si>
  <si>
    <t>MLDFQALRQRMMSEYKDTVERRYYTLTGEVPEDEVIERIISEGRGEEIMSAAVAEHGKGAVLAALNEIQDRHDAAGEVERSLLELHQVFLDMAVVVQSQGEKIDDIENHVINARDYVHSGNKELGKAREHQRGSRKCLCISIILLLLLILIIIIPITTSLKRS*</t>
  </si>
  <si>
    <t>TraesCS4B02G067200</t>
  </si>
  <si>
    <t>TaSYP112-4B2</t>
  </si>
  <si>
    <t>MNDLMTKSFMSYVDLKKAAMKDLEAGGDETELTQAGGGGATDERLKGFFKEAEAVREEMAAIRDALARLHAANEEGKSLHQPDALRAMRVRVNADIVAVLGRARGIQRALADMDAANAAQRRLSAGCQEGTTLDRTRTSVTAGLRKKLKDIMNDFQALRQRMMSEYKDTVERRYYTLTGEVPEDEVIERIISEGRGEEIMSAAVAEHGKGAVLAALNEIQDRHDAAREVERSLLELHQVFVDMAVVVESQGEKINDIAHHVSNARDYVHSGNKELGKAREHQRGSRKCLCIGIILLLLLILIVIVPIATSLKRS*</t>
  </si>
  <si>
    <t>TraesCS4D02G066100</t>
  </si>
  <si>
    <t>TaSYP112-4D</t>
  </si>
  <si>
    <t>MNDLMTKSFMSYVDLKKAAMKDLEAGGDETETELTQACGGGATDERLKGFFREAEAVREEMAAIRDALARLHAANEEGKSLHQPDALRAMRVRVNADIVSVLGRARGIQRALADMDAANAAQRRLSAGCQEGTTLDRTRTSVTAGLRKKLKDIMLDFQALRQRMMSEYKDTVERRYYTLTGEVPEDEVIERIISEGRGEEIMSAAVAEHGKGAVLAALNEIQDRHDAAREVERSLLELHQVFLDMAVVVESQGEKINDIEHHVINARDYVHSGNKELGKAREHQRGSRKCLCIGIILLLLLILIVIVPIATSLRRS*</t>
  </si>
  <si>
    <t>TraesCS5A02G425600</t>
  </si>
  <si>
    <t>TaSYP121-5A</t>
  </si>
  <si>
    <t>MNNLFSSSWKRAGAGGDGGDLESGGVEMTAPPGAAAGASLDRFFEDVESIKDDLRELERIQRSLHDANESGKSLHDASAVRALRSRMDADVAAAIKKAKVVKLRLESLDRANAANRSVAGCGPGSSTDRTRTSVVAGLRKKLRDAMEAFSSLRSRITSEYRDTVARRYFTVTGAQPDEATLDTLADTGEGERFLQRAIAEQQGRGEVLGVVAEIQERHGAVADLERSLLELQQVFNDMAVLVAAQGEQLDDIEGHVGRARSFVDRGREQLQVARKHQKSSRKWTCIGIGILLVIILIIVIPIVLTNTNKSSNNNNQQ*</t>
  </si>
  <si>
    <t>TraesCS5B02G427600</t>
  </si>
  <si>
    <t>TaSYP121-5B</t>
  </si>
  <si>
    <t>MNNLFSSSWKRAGAGGDGGDLESGGGGGVEMTAPPGAAAGASLDRFFEDVESIKDDLRELERIQRSLHDGNESGKSLHDASAVRALRSRMDADVAAAIKKAKVVKLRLESLDRANAANRSVAGCGPGSSTDRTRTSVVAGLRKKLRDAMESFSSLRSRITSEYRDTVARRYFTVTGAQPDEATLDTLAETGEGERFLQRAIAEQQGRGEVLGVVAEIQERHGAVADLERSLLELQQVFNDMAVLVAAQGEQLDDIEGHVGRARSFVDRGREQLQVARKHQKSSRKWTCIGIGILLVVILIIVIPIVLKNTNKSNNNNNQQ*</t>
  </si>
  <si>
    <t>TraesCSU02G076400</t>
  </si>
  <si>
    <t>TaSYP121-5U</t>
  </si>
  <si>
    <t>MNNLFSSSWKRAGAGGDGGDLESGGGGGGVEMTAPPGAAAGASLDRFFEDVESIKDDLRELERIQRSLHDGNESGKSLHDASAVRALRSRMDADVAAAIKKAKVVKLRLESLDRANAANRSVAGCGPGSSTDRTRTSVVAGLRKKLRDAMESFSSLRSRITSEYRDTVARRYFTVTGSQPDEATLDTLAETGEGERFLQRAIAEQQGRGEVLGVVAEIQERHGAVADLERSLLELQQVFNDMAVLVAAQGEQLDDIEGHVGRARSFVDRGREQLQVARKHQKSSRKWTCIGIGILLVVILIIVIPIVLKNTNKSNNNNGQQ*</t>
  </si>
  <si>
    <t>TraesCS6A02G182200</t>
  </si>
  <si>
    <t>TaSYP122-6A</t>
  </si>
  <si>
    <t>MAPGFTKFDVEKFDGTDNFGLWQTRVKDILTQQGILKGLQETKPTKVDNNAWEDMQVQAAATIRLCLADQMNDLFSSSSFKKYADLKDQVALDEMEAGSGSESANLDKFFEDVEGVKEDISGLESMHRRLQSVNEESKTAHDARAVKSLRARMDGDVVQVLRRAKVVKAKLEALDRANAASRKLPGCGAGSSTDRTRSSVVSGLGNKLKDLMDDFQGLRTRMAAEYKETVARRYYTVTGETAEESTIEALIASGESETFLQKAIQRDQGRGQVMATVSEIQERHDAVKDIERSLLELHQVFLDMAALVEAQAHQLNNIETHVARASSFVIRGTVELESARVYQKSSRKWACIAVVAGAVLVLVIVLPILVNLKLLSGR*</t>
  </si>
  <si>
    <t>TraesCS6B02G211000</t>
  </si>
  <si>
    <t>TaSYP122-6B</t>
  </si>
  <si>
    <t>MNDLFSSSSFKKYADLKDQVALDEMEAGGGANLDMFFEDVEGVKEDIRGLEAMHRRLQSVNEESKTAHDARAVKSLRARMDGDVVQVLRRAKVVKAKLEALDCANAASRKLPGCGAGSSTDRTRSSVVSGLGNKLKDLMDDFQGLRTRMAAEYKETVARRYYTVTGETAEESTIDALISSGESETFLQKAIQRDQGRGQVMATVSEIQERHDAVKDIERSLLELHQVFLDMAALVEAQGHQLNNIETHVARASSFVIRGTVELESARVYQKSSRKWACIAVVAGAVLVLVIVLPILVNLKLLSGR*</t>
  </si>
  <si>
    <t>TraesCS6D02G169800</t>
  </si>
  <si>
    <t>TaSYP122-6D</t>
  </si>
  <si>
    <t>MNDLFSSSSFKKYADLKDQVALDEMEAGGGANLDMFFEDVEGVKEDIRSLEAMHRRLQSVNEESKTAHDARAVKSLRARMDGDVEQVLRRAKVVKAKLEALDRANAASRKLPGCGAGSSTDRTRSSVVSGLGNKLKDLMDDFQGLRTRMAAEYKETVARRYYTVTGETAEESTIDALISSGESETFLQKAIQRDQGRGQVMATVSEIQERHDAVKDIERSLLELHQVFLDMAALVEAQGHQLNNIETHVARASSFVIRGTVELDSARVYQKSSRKWACIAVVAGAVLVLVIVLPILVNLKLLSGR*</t>
  </si>
  <si>
    <t>TraesCS7A02G368400</t>
  </si>
  <si>
    <t>TaSYP123-7A</t>
  </si>
  <si>
    <t>MNDLFSSSSFKKYADANPETSAADMEAGGMNGANLDQFFSDVEAVKEDLKGFETLHKRLQSTNEETKTAHDARTIKALRSRMDGDVEQVLKRAKAVKAKLEALKSDNANSRKAPDWGPGSSVDRTRTSVVAGLGKKLKDIMDDFQGLRAKMAAEYKETVARRYFTVTGEHAEESTIDSLISSGESESFLQKAIQDQGRGQVMDTISEIQERSDAVKDIERSLMDLHQVFQDMAALVEAQGHQLNDIESHVAHASSFVRRGTVELEQAHEIQKDTRKWMCFAVLGGIALVVVLVTPVLINLHILTLR*</t>
  </si>
  <si>
    <t>TraesCS7B02G260100</t>
  </si>
  <si>
    <t>TaSYP123-7B</t>
  </si>
  <si>
    <t>MNDLFSTNSFKKYADANPETSSADMEAGGMNGANLDQFFSDVEAVKEDLKGFETLHKRLQSTNEETKTAHDARTIKALRSRMDGDVEQVLKRAKAVKAKLEALERDNANSRKAPDWGPGSSVDRTRTSVVAGLGKKLKDIMDDFQGLRAKMAAEYKETVARRYFTVTGEHAEESTIDSLISSGESESFLQKAIQDQGRGQVMDTISEIQERHDAVKDIERSLMDLHQVFLDMAALVEAQGHQLNDIESHVAHASSFVRRGTVELEQAHEIQKDTRKWMCFAVIGGIALVVVVVTPVLINLHILTLR*</t>
  </si>
  <si>
    <t>TraesCS7D02G354500</t>
  </si>
  <si>
    <t>TaSYP123-7D</t>
  </si>
  <si>
    <t>MNDLFSTNSFKKYADANPETSAADMEAGGMNGANLDQFFSDVEAVKEDLKGFETLHKRLQSTNEETKTAHDARTIKALRSRMDGDVEQVLKRAKAVKAKLEVLKRDNANSRKAPDWGPGSSVDRTRTSVVAGLGKKLKDIMDDFQGLRAKMAAEYKETVARRYFTVTGEHAEESTIDSLISSGESESFLQKAIQDQGRGQVMDTISEIQERSDAVKDIERSLMDLHQVFLDMAALVEAQGHQINDIERHVAHASSFVRRGTVELEQAHEIQKDTRKWMCFAVLGGIALVVVLVTPVLINLHILTLR*</t>
  </si>
  <si>
    <t>TraesCS1A02G088800</t>
  </si>
  <si>
    <t>TaSYP131-1A</t>
  </si>
  <si>
    <t>MDAGVKLPRTTSQQHVPLGHATTVSPVNPVAHERDECDHEFMSTYWQWRRRRRAQHKVDHPCVGVVNGEELTTGMQRLRSGLLRGHGAMARVIHNARVNECVVLDLYSFSTLIRGCGQVIWSVHGRCSMVMRESIGQEYREVVERRVFTVTGNRLDEETGRSEQIFKDAVQKQGRAQILDTVVEIQERHDAVRDLERKLLELQKIFLDMAVLVEAQGDMISHIETHGSVSTQQVKTQFVMPPPPVVTTRSLHLVYPEPLIVVAVLSISACHDIVAGLLQPCQQQSQA*</t>
  </si>
  <si>
    <t>TraesCS2A02G219200</t>
  </si>
  <si>
    <t>TaSYP132-2A</t>
  </si>
  <si>
    <t>MNNLLTDSFEMDAKPPKERDIEMGRQNSKDKSDYGLEDFFKEVKEIEMLLDKMSNIVQKLQEANEESKSATKASAMKAIKGRMEKDIDEVGKIARSIKVKLEQMDRNNLANRKKPGCGKGTSVDRSRMSMTITLKKRLKERMNDFQNLRQTIQQEYREVVERRFFTVTGTKPSDEVIDNLIETGSSEQIFEKAIQGIGRGQIMATVEEIQERHDVVVDIEKKLLELQQIFADMAALVDAQGEILDNIESQVQNAVNHVQTGTEALRSAKSLQKKSRKCMMIAIIMLLIIAVIIVLSVLKPWAK*</t>
  </si>
  <si>
    <t>TraesCS2B02G244700</t>
  </si>
  <si>
    <t>TaSYP132-2B</t>
  </si>
  <si>
    <t>MNNLLTDSFEMDEKPPKERDIEMGRQNSKNKSDYGLEDFFKEVKEIEMLLDKMSNIVQKLQEANEESKSVTKASAMKAIKGRMEKDIDEVGKIARSIKVKLEQMDRNNLANRKKPGCGKGTSVDRSRMSMTIALKKRLKERMNDFQNLRQTIQQEYREVVERRFFTVTGTKPSDEVIDNLIETGSSEQIFEKAIQGIGRGQIMATVEEIQERHDVVVDIEKKLLELQQIFADMAALVDAQGEILDNIESQVQNAVNHVQTGTEALRSAKSLQKKSRKCMMIAIILLLIIAVIIVLSVLKPWAK*</t>
  </si>
  <si>
    <t>TraesCS2D02G224100</t>
  </si>
  <si>
    <t>TaSYP132-2D</t>
  </si>
  <si>
    <t>MNNLLTDSFEMDAKPPKERDIEMGRQNSKDKSDYGLEDFFKEVKEIEMLLDKMSNIVQKLQEANEESKSVTKASAMKAIKGRMEKDIDEVGKIARSIKVKLERMDRNNLANRKKPGCGKGTSVDRSRMSMTIALKKRLKERMNDFQNLRQTIQQEYREVVERRFFTVTGTKPSDEVIDNLIETGSSEQIFEKAIQGIGRGQIMATVEEIQERHDVVVDIEKKLLELQQIFADMAALVDAQGEILDNIESQVQNAVNHVQTGTEALRSAKSLQKKSRKCMMIAIIMLLIIAVIIVLSVLKPWAK*</t>
  </si>
  <si>
    <t>TraesCS2B02G238200</t>
  </si>
  <si>
    <t>TaSYP133-2B</t>
  </si>
  <si>
    <t>TraesCS2D02G219400</t>
  </si>
  <si>
    <t>TaSYP133-2D</t>
  </si>
  <si>
    <t>MSDLPPAAAMGGERDIELGLPTTNTTSGYTLQHILEDIRQFSTLLGSTPTMLHKLEVRETLMPILCSPGHNVFVFHEKIGLFPRTYFAQFALLSPHLQEANKELKSAAESAAVKEIKGRMEKDMDEAVKMARIMKEKLIRIFQGVLVPVLNNMSTGHAYPGLTVPMTLDPSTLSIITALKIKLKERKKDLENLGKAMQEEYIEVVQSRIFTVTGVKLSDEVIRVIDTSSIMQMFEHRVHGIGPEQASAIGEEIKERRAAAMDLGKKNAEVQKNFREMLALVKAQEKIVKALSQSAEARARSAAEELARARSRVQELREEMEETKLLIALVVILFLLCIVAVTLGISG*</t>
  </si>
  <si>
    <t>TraesCS2A02G246600</t>
  </si>
  <si>
    <t>TaSYP134-2A</t>
  </si>
  <si>
    <t>MMKVVQLVCQIEFITIKPSCRCCSTCITYSINIPILQDSFELPRRDSSRDGDVEMGMHQPDASDNLKGFLKKVDGIESLIAKLTNLLTKLQTANEESKAVTKASAMKAIKQRMEKDIDEVGKIARMAKTKVDELEKDNLSNRQKPGCGKGSAVDRSREQTTGAVKKKLKERMDDFQVLRESIRQEYREVVERRVFTVTGNRPDEETIDDLIETGRSEQIFKDAVQQQGRGQILDTVAEIQERHDAVRDLERKLLELQQIFLDMAVLVEAQGDMINHIETHVSNATNHIQQGVGALQNAKKLQKNSRKWMCYAIILLLVIVVIIVVAVIQPWKK*</t>
  </si>
  <si>
    <t>TraesCS2B02G263700</t>
  </si>
  <si>
    <t>TaSYP134-2B</t>
  </si>
  <si>
    <t>MNNLLTDSFELPRRDSSRDGDVEMGMHQPDASDNLKGFLKKVDGIESLIAKLTNLLTKLQTANEESKAVTKASAMKAIKQRMEKDIDEVGKIARMAKTKVDELEKDNLSNRQKPGCGKGSAVDRSREQTTGAVKKKLKERMDDFQVLRESIRQEYREVVERRVFTVTGNRPDEETIDDLIETGRSEQIFKDAVQQQGRGQILDTVAEIQERHDAVRDLERKLLELQQIFLDMAVLVEAQGDMINHIETHVSNATNHIQQGVGALQNAKKLQKNSRKWMCYAIILLLVIVVIIVVAVIQPWKK*</t>
  </si>
  <si>
    <t>TraesCS2D02G248900</t>
  </si>
  <si>
    <t>TaSYP134-2D</t>
  </si>
  <si>
    <t>TraesCS5A02G240200</t>
  </si>
  <si>
    <t>TaSYP135-5A</t>
  </si>
  <si>
    <t>TraesCS5B02G034800</t>
  </si>
  <si>
    <t>TaSYP136-5B1</t>
  </si>
  <si>
    <t>MNNLLTDSFELLRRDSSRDEGDVEMGIHQLDASDNLKGFLNKVNGIKSLIAKLTSLLTKLQTANEESKVVTKASAMKAIKKQMEKDIDAVMKIARMAKTKIDELEKDNLSNTEKPGCGKGSVVDQLREQTTGAVKKKLKKRMDDFQVLRESIRQEYREVVERRVFTVTGNRPDEQTIDDLIETGRSEHIFKDAVQQQGRGQILDTLAEIQERHDAVRDLERKLLELQQIFLDMAVLVDAQGDMTDDIVTHVSKASDYIQQSLDALQKAKKLQKNSRMCMCSAIIVLLLIVVIVVLVVIKPGKK*</t>
  </si>
  <si>
    <t>TraesCS5B02G035600</t>
  </si>
  <si>
    <t>TaSYP136-5B2</t>
  </si>
  <si>
    <t>MNNLLTDSFELPPWDSSRDWGDVEMGMHQPGASDNLKGFFKKVHGIKSLIAKLTSLLTKLQTANEESKAVTKASAMKAIKKQMEKDIDAVMKIARMAKTKIDELEKDNLSNTEKPGCGKGSAVDQLREQTTGAVKKKLKKRMDDFQVLRESIRQEYREVVERRVFIVTGNRPDEQTIDDLIETGRSKQIFKDAVQQQGRGRILDTVAEIQERHDAVRDLERKLVELQQIVLDTAVLVDAQGDMTDDIAKHVSKATNYVQEGVEALQKAKKLQKNSRMCMCSAIIVLLLILVIVVLVVIKPGKKKLLSTT*</t>
  </si>
  <si>
    <t>TraesCS5A02G096800</t>
  </si>
  <si>
    <t>TaSYP137-5A</t>
  </si>
  <si>
    <t>MRNLLSNSFELNKEERPPGNVDIELGLQGDLSGSAQPGFDGFYEQVREINKLLETLTKLLKDLQNSNEESKVVTKASAMKDIKRRMEKDVNEVTKVARLTKSKLQQLNKENLANREKPDFHKGSGVDRSRTSVTITLTTRLRERISEFQTLREAIQTEYREVVERRVFTVTGERADEETIDKLIETGDSEQIFQRAIQEQGRGRVLDTLQEIQERHDTVKEIETKLLELQQIFLDLSVLVEAQGEILNNIEVQVTGAVEHVQTGTNLLQKARVLQKNTRKWTCIAIIILLIIVLVIVLSLKPWAKK*</t>
  </si>
  <si>
    <t>TraesCS5B02G102700</t>
  </si>
  <si>
    <t>TaSYP137-5B</t>
  </si>
  <si>
    <t>MRNLLSNSFELNKEERPPGNVDIELGLQGDVSGSAQPGFDGFYEQVMEIEKLLETLTKLLKDLQNSNEESKVVTKASAMKDIKRRMEKDVNEVTKVARLTKSKLQQLNKENLANREKPGFHKGSSVDRSRTSVTITLTTRLRERISEFQTLREAIQTEYREVVERRVFTVTGERADEETIDKLIETGDSEQIFQRAIQEQGRGRVLDTLQEIQERHDTVKEIETKLLELQQIFLDLSVLVEAQGEILNNIEAQVTGAVEHVQTGTNLLQKARVLQKNTRKWTCIAIIILLIIVLVIVLSLRPWEKK*</t>
  </si>
  <si>
    <t>TraesCS5D02G109500</t>
  </si>
  <si>
    <t>TaSYP137-5D</t>
  </si>
  <si>
    <t>MRNLLSNSFELNKEERPPGNVDIELGLQGDLSGSAQPGFDGFYEQVREIDKLLETLTKLLKDLQNSNEESKIVTKASAMKDIKRRMEKDVNEVTKVARLTKSKLQQLNKENLANREKPVFHKGSSVDRSRTSVTITLTMRLRERISEFQTLREAIQTEYREVVERRVFTVTGERADEETIDKLIETGDSEQIFQRAIQEQGRGRVLDTLQEIQERHDMVKEIETKLLELQQIFLDLSVLVEAQGEILNNIEVQVTGAVEHVQTGTNLLQKARVLQKNTRKWTCIAIIILLIIVLVIVLSLKPWAKK*</t>
  </si>
  <si>
    <t>TraesCS7A02G481800</t>
  </si>
  <si>
    <t>TaSYP138-7A</t>
  </si>
  <si>
    <t>MNNLLTDSFELPRRDSSRDGGDLEMGIHQPDASDNLQAFLKKVDAIDSLIAKLTSLFTKLQSANEESKAVTKASAMKAIKQRMEKDIDEVGKIARMAKTKLDELDKDNLSNRKKPGCEEDSAVDRSREQTTGAVKKKLKKRMDDFQVLRESIRQEYREVVERRVFTVTGNRPDEETIDDLIDTGRSEQIFKDAVQQQGRGQILDTVAEIQERHDAVRDLERKLLELQQIFLDMAVLVEAQGDMINHIETHVANATNHIQQGVGALQKAKTLQKNSRKWMCYAILLLLVVVAIVVLGVIQPWKKK*</t>
  </si>
  <si>
    <t>TraesCS7B02G394300</t>
  </si>
  <si>
    <t>TaSYP138-7B</t>
  </si>
  <si>
    <t>MNNLLTDSFELPRRDSSRDGGDLEMGMHKPDASDNLQAFLKKVDGIDSLIAKLTSLLTKLQSANEESKAVTKASAMKAIKHRMEKDIDEVGKIARMAKTKLDELDKDNLSNRKKPGCEEDSAVDRSREQTTGAVKKKLKKRMDDFQVLRESIRQEYREVVERRVFTVTGNRPDEETIDDLIETGRSEQIFKDAVQQQGRGQVLDTVAEIQERHDAVRDLERKLLELQQIFLDMAVLVEAQGDMINHIETHVSNATNHIQQGVGALQKAKTLQKNSRKWMCYAIILLLVVVAIVVLGVIQPWKKK*</t>
  </si>
  <si>
    <t>TraesCS3A02G175000</t>
  </si>
  <si>
    <t>MSFQDLEAGNGVRGTPRRNGRAAGAGAGSSQAVASGVFQINTAVATFQRLVNTLGTPKDTPDLRDRIHKTRAHITQLVKDTSEKLKQASEADHRLEATPTKKIADAKLAKDFQAVLKEFQKAQRLAVEREAAYAPFITQTGLPQSYNSTEMNNGADKLAEQRTQLLESRRQELVFLDNEIVFNEAIIEERDQGIQEIQHQITEVNEIFKDLAVLVHDQGAMIDDIDTHIDNSVAATAQAKGQLSKAAKTQKSNSSLICLLMVIFGVVLLIVIIVLAA*</t>
  </si>
  <si>
    <t>TraesCS3D02G180500</t>
  </si>
  <si>
    <t>MSFQDLEAGNGVRGTPRRNGRAAGAGAGSSQAVASGVFQINTAVATFQRLVNTLGTPKDTPDLRDRIHKTRAHITQLVKDTSEKLKQASEADHRLEATPTKKIADAKLAKDFQAVLKEFQKAQRLAVEREAAYAPFITQAGLPQSYNSTEMNNGADKLAEQRTQLLESRRQELVFLDNEIVFNEAIIEERDQGIQEIQHQITEVNEIFKDLAVLVHDQGAMIDDIDTHIDNSVAATSQAKGQLSKAAKTQKSNSSLICLLMVIFGVVLLIVIIVLAA*</t>
  </si>
  <si>
    <t>TraesCS6A02G271000</t>
  </si>
  <si>
    <t>MSFADLESGALQAPRRGRGADATRALVFQITTAVSSYRRLLNSLGTPKDTPALRDQLQKTSHKVLQLAKDAKEKLTSAAEADKSTGTSADKRVADMKLAKDFAATMEEFRKLQNLAIQREMAYKPVVPQGAQPSYTMNDGRSDFDKMPEQRALLAEPNRLEVLQLDNEIVFNEAIIEERDQAIQDIQQQIGEVHEAFKDLATLVHAQGGVIEEVDSNIENSAAATSEAKKELGKASKTQKSNSSLFWHLETRMLRSLLVHPEEPYYVQD*</t>
  </si>
  <si>
    <t>TraesCS6B02G298100</t>
  </si>
  <si>
    <t>MSFADLESGALQAPRRGRGADATRALVFQITTAVSSYRRLLNSLGTPKDTPALRDQLQKTSHKVLQLAKDAKEKLTSAAEADKSTGTSADKRVADMKLAKDFAATMEEFRKLQNLAIQREMAYKPVVPQSAQPSYTTNDGRSDFDKMPEQRALLAEPNRLEVLQLDNEIVFNEAIIEERDQAIQDIQQQIGEVHEAFKDLATLVHAQGGIIEEVDSNIENSAAATSEAKKEIGKASKTQKSNSSLLCLLMVIFGVVLLIVIIVLAS*</t>
  </si>
  <si>
    <t>TraesCS6D02G244100</t>
  </si>
  <si>
    <t>MSFADLESGALQAPRRGRGADATRALVFQITTAVSSYRRLLNSLGTPKDTPALRDQLQKTSHKVLQLAKDAKEKLTSAAEADKSTGTSADKRVADMKLAKDFAATMEEFRKLQNLAIQREMAYKPVVPQGAQPSYTMNDGRSDFDKMPEQRALLAEPNRLEVLQLDNEIVFNEAIIEERDQAIQDIQQQIGEVHEAFKDLATLVHSQGGIIEEVDSNIENSAAATSEAKKEIGKASKTQKSNSSLLCLLMVIFGVVLLIVIIVLAS*</t>
  </si>
  <si>
    <t>TraesCS7A02G181800</t>
  </si>
  <si>
    <t>MSFEDLEAGVVRPAPLPLAQVVAHGVFQINTKVVALRHLGDALGTPKDTPALRVRLRSTRAEAAWLARITSYNLKQAAAAGDGGTDGSTSPCSKLAMDFEAALSELQKVQQRIVAAERQVTSCAAAATSAGGTFAGHEQCTGQTQQQLQQQLLSHGTEVEELEAVVDERERGIRETEQVITEINEIFRDLYALVDEQACSVDHVVCDIETAAATTGQAEEEVSALAVEADRVSSSSSSSSTKYLLMFVVGIFLFIFLLVLVG*</t>
  </si>
  <si>
    <t>TraesCS3A02G119100</t>
  </si>
  <si>
    <t>MNPSRSAPASFRDRTNEFRSAVESARRHVAPSPAAASASGSAGPLDDSRSAASAHSEFNRRASKIGLGIHQTSQKLARLAKLAKKTSVFDDPTLEIQELTAVVKKDIGALNNAVMDLQVLCNSQNESGNLSKDTTNHSTTVVDNLKNRLMSATKEFKEVLTMRTENLKVHENRRQMFSSSAAKDASNPFIRQRPLVPREASDTAPPAPWASDSATTPLFQRKKTNGDHGASSSSSSSPAFMQQQQLAVQQDSYMQSRAEALQNVESTIHELSNIFTQLATMVSQQGELAIRIDENMEETVANVEGAQGQLLKYLNSISSNRWLMMKIFFVLMVFLMIFIFFVA*</t>
  </si>
  <si>
    <t>TraesCS3B02G138100</t>
  </si>
  <si>
    <t>MNPSRSAPASFRDRTNEFRSAVESARRHVAPSPAAASASGSAGPLDDSRSAASAHSEFNRRASKIGLGIHQTSQKLARLAKLAKKTSVFDDPTLEIQELTAVVKKDIGALNNAVMDLQVLCNSQNESGNLSKDTTNHSTTVVDNLKNRLMSATKEFKEVLTMRTENLKVHENRRQMFSSSAAKDASNPFIRQRPLVPREASDAAPPAPWASDSATTPLFQRKKTNGDHGASSSLSSPAFMQQQQLAVQQDSYMQSRAEALQNVESTIHELSNIFTQLATMVSQQGELAIRIDENMEETVANVEGAQGQLLKYLNSISSNRWLMMKIFFVLMVFLMIFIFFVA*</t>
  </si>
  <si>
    <t>TraesCS3D02G121000</t>
  </si>
  <si>
    <t>MNLSRSAPASFRDRTNEFRSAVESARRHVALSPAAASASGSAGPLDDSRSVASAHSEFNRRASKIGLGIHQTSQKLARLAKLAKKTSVFDDPTLEIQELTAVVKKDIGALNNAVMDLQVLCNSQNESGNLSKDTTNHSTTVVDNLKNRLMSATKEFKEVLTMRTEVHENRRQMFSSSAAKDASNPFIRQRPLVPREASDAAPPAPWASDSATTPLFQRKKTNGDHGASSSSSSSPAFMQQQQLAVQQDSYMQSRAEALQNVESTIHELSNIFTQLATMVSQQGELAIRIDENMEETVANVEGAQGQLLKYLNSISSNRWLMMKIFFVLMVFLMIFIFFVA*</t>
  </si>
  <si>
    <t>TraesCS4A02G435000</t>
  </si>
  <si>
    <t>MATRNRTPLFRKYRDALRHVXXXXXXXXXXXXXXXXXXXXXXXXXXXXXXXXXXXXXXXXXXXXXXCSRGAAMVGLPPAWVDVSEEISANMQRAKTKMAELAKAHAKALMPSFGDGRDDQRAIEVLTHEITDLLKRSEKKLQKLSMKDSSEDSNVRKNVQRSLATDLQTLSMEFRKKQSTYLKQLRQQKEGQDGVDLEMNINGSKSTFELEDDEFEDVGFTEVQMSKLKKSEAFTREREREIEQVAQSVNELAQIMKDLSVLVIDQGTIVDRIDYNVQNVAASVEEGYKQLQKAERTQKKGGMVMCATVLVILIFILIILLVLKKILF*</t>
  </si>
  <si>
    <t>TraesCS7A02G049200</t>
  </si>
  <si>
    <t>MATRNRTPLFRKYRDALRHVRAPAGAPSASSSSSSPGGGPAVVEMASLLRPDRNYAPLSTDDPSASSSRGAATVGLPPAWVDVSEEISANMQRAKTKMAELAKAHAKALMPSFGDGRDDQRAIEILTHEITDLLKRSEKKLQKLSMKDSSEDSNVRKNVQRSLATDLQTLSMEFRKKQSTYLKQLRQQKEGQDGVDLEMNMNGSKSTFELEDDEFEDVGFTEVQMSKLKKSEAFTREREREIEQVAQSVNELAQIMKDLSVLVIDQGTIVDRIDYNVQNVAASVEEGYKQLQKAERTQKKGGMVMCATVLVILIFILIILLVLKKILF*</t>
  </si>
  <si>
    <t>TraesCS7D02G044300</t>
  </si>
  <si>
    <t>MQRAKTKMAELAKAHAKALMPSFGDGRDDQRAIEILTHEITDLLKRSEKKLQKLSMKDSSEDSNVRKNVQRSLATDLQTLSMEFRKKQSTYLKQLRQQKEGQDGVDLEMNMNGSKSTFELEDDEFEDVGFTEVQMSKLKKSEAFTREREREIEQVAQSVNELAQIMKDLSVLVIDQGTIVDRIDYNVQNVAASVEEGYKQLQKAERTQKKGGMVMCATVLVILIFILIILLVLKKILF*</t>
  </si>
  <si>
    <t>TraesCS5A02G062300</t>
  </si>
  <si>
    <t>TaSYP51-5A</t>
  </si>
  <si>
    <t>MASSSDPWMKEYTEASKLVDDISSMIADRSSLPQSGPEIMRHTSAIRRKITILGTRLDSLVTLLSRIPPKSLTDKEMHKRQDALSNLKSKAKQMGTSFNVSNFANREDLLGQSKKAADDMSRVAGLDNQGIVGLQRQVMREQDEGLERLEETVLSTKHIALAVNEELTLHTRLIDDLEDHVDVTNSRLQRVQKRLAILNKRAKGGCSCMCLMLSVAAIVLLAVIVWLLIKYL*</t>
  </si>
  <si>
    <t>TraesCS5B02G069400</t>
  </si>
  <si>
    <t>TaSYP51-5B</t>
  </si>
  <si>
    <t>TraesCS5D02G073500</t>
  </si>
  <si>
    <t>TaSYP51-5D</t>
  </si>
  <si>
    <t>TraesCS4B02G347500</t>
  </si>
  <si>
    <t>TaSYP52-4B</t>
  </si>
  <si>
    <t>MSNVNRPHPVLPMATFQPKGFAPSPAPSPLEQWTKRFQEAERLVEEVMGNIAERGSVPASLPLELKRRTGEIRRKVAILETRLSLMREDLDRLPNRNVKEMRKLAEKFDALELKVKEVAAPFTMKKHSSNRNELLGPSDHRCTVVDIKSTANMENQEIVQLQRNIMKEQDECLDRLEETIVSTKHIALAINEELDLHVRLIDDLDERVEDTSTQLQRAQKKLKSLNTRMRKSGSCTGILMTVIAGVIFVAVVWALIKF*</t>
  </si>
  <si>
    <t>TraesCS6A02G059100</t>
  </si>
  <si>
    <t>TaSYP53-6A</t>
  </si>
  <si>
    <t>MASSADPWVREYGEAARLADDVASMVADRAALPQSGPEVMRHTSAIRRKITILGTRLDSLEGMLARLPPKSITDKELNKRRDTLSNLKSRAKQMAESFNMSTFANREDLLGQSKKAADDMSRVAGLDNQGIVGLQRQIMKEQDEGLEKLEQTVLSTKHIALAVNEELDLHARLIDDLDDHVDGTNSRLQRVQKRLAVLNKRAKGGCSCMSLLLSTVGIVMLVVIVWLLIKYL*</t>
  </si>
  <si>
    <t>TraesCS6B02G079400</t>
  </si>
  <si>
    <t>TaSYP53-6B</t>
  </si>
  <si>
    <t>MASSVDPWVREYGEAARLADDVAAMVADRAALPQSGPEVMRHTSAIRRKITILGTRLDSLEGMLARLPPKSITDKELHKRRDTLSNLKSRAKQMAESFNMSTFANREDLLGQSKKAADDMSRVAGLDNQGIVGLQRQIMKEQDEGLEKLEQTVLSTKHIALAVNEELDLHARLIDDLDDHVDGTNSRLQRVQKRLAVLNKRAKGGCSCMSLLLSTVGIVMLVVIVWLLIKYL*</t>
  </si>
  <si>
    <t>TraesCSU02G121500</t>
  </si>
  <si>
    <t>TaSYP53-U</t>
  </si>
  <si>
    <t>MASSADPWVREYGEAARLADDVAAMVADRAALPQSGPEVMRHTSAIRRKITILGTRLDSLEGMLARLPPKSITDKELNKHRDTLSNLKSRAKQMAESFNMSTFANREDLLGQSKKAADDMNRVAGLDNQGIVGLQRQIMKEQDEGLEKLEQTVLSTKHIALAVNEELDLHARLIDDLDDHVDGTNSRLQRVQKRLAVLNKRAKGGCSCMSLLLSTVGIVMLVVIVWLLIKYL*</t>
  </si>
  <si>
    <t>TraesCS1A02G276400</t>
  </si>
  <si>
    <t>TaSYP61-1A</t>
  </si>
  <si>
    <t>MAEGFGRWESDPLFPAAECVQDSADRMDGVYRLLLHEKKVIQDDTSDAKLHAPIQYERDVATALGTTKWQLEQFEREVNAAAFSDKSTSRENAILKFRQFIRAIAEQISEVEESLKTLRTDFSRTPKSPYSSSEQDGDGLASFLSGGNSHSHAYYSTDTNEITELKLDSAPMVNGYHSAQEHTTRELRYSGNDVEGASKLQCSRGESASEGDHYGSTLCSLDADDSLGTSHHYKNKLSSQYRSFMRNLWFTNRDHQSFTKRRKDGEVVDGLRNGNILPPFNLRTSGRTTYCWPELIKRTLSRSEYSTRYNHPQLFVATSLLVALAVLGLLVLHVK*</t>
  </si>
  <si>
    <t>TraesCS1B02G285600</t>
  </si>
  <si>
    <t>TaSYP61-1B</t>
  </si>
  <si>
    <t>MAEGFGRWESDPLFPAAECVQDSADRMDGVYRLLLHEKKVIQDDTSDAKLHAPIQYERDVVTALGTTKWQLEQFEREVNAAAFSDKSTSRENAILKFRQFIRAIAEQISEVEESLKTLRTDFSRTPKSPYPSSEQDGDGLASFLSGGNNHSHAYYSTDTNEITELKLDSAPMVNGYHSAQEDTSRELRYSGNDVEGASKLQCSRGESASEVDHNGSTLCSLDADDSLGTSHHYKNKLSSQYRSFMRNLWFTNRDHESFTKRRKDGEVVDSLRNGNILPPFNLRTSGRTMYCWPELIKRTLSRSEYSTRYNHPQLFVATSLLVALAVLGLLVLHAK*</t>
  </si>
  <si>
    <t>TraesCS1D02G275900</t>
  </si>
  <si>
    <t>TaSYP61-1D</t>
  </si>
  <si>
    <t>MAEGFGRWESDPLFPAAECVQDSADRMDGVYRLLLHEKKVIQDDTSDAKLHAPIQYERDVATALGTTKWQLEQFEREVNAAAFSDKSTSRENAILKFRQFIRAIAEQISEVEESLKTLRTDFSRTPKSPYSSSEQDGDGLASFLSGGNNHSDAYYSTDTNEITELKLDSAPMMNGYHSAQEHTTRELRYSGNDVEGASRLQCSRGESASEVDHNGSTLCSLDADDSLGTSHHYKNKLSSQYRSFMRNLWFTNRDHESFTKRRKDGEVVDSLRNGNILPPFNLRTSGRTMYCWPELIKRTLSRSEYSTRYNHPQLFVATSLLVALAVLGLLVLHVK*</t>
  </si>
  <si>
    <t>TraesCS3A02G508700</t>
  </si>
  <si>
    <t>TaSYP62-3A1</t>
  </si>
  <si>
    <t>MEGQWDEIGKLQTTFHWWGQVSSNTGEYVQLTKELLTSCESIEWQVDELEKTISVASRDPAYYVLDEVELSRRQNWTGSARNQIGTVKRAVEKGKSNPAMARHQDNGTSRTNYYSSQDNDDYIASESDRELLLMRQQDDELDELSANVQRIGGVGLTIHEELCGQERILNNLSLEMETTSNRLDIVQKRVAMVMKKAGIKGQIMLILFLVVLFIILFVLVFLT*</t>
  </si>
  <si>
    <t>TraesCS3A02G508800</t>
  </si>
  <si>
    <t>TaSYP62-3A2</t>
  </si>
  <si>
    <t>MSSAQDPFYIVREEIQGSIGKLQTTFHRWEQVSSNTGEYVHITKELLTSCESIEWQVDELEKTISVASRDPAYYGLDEVELSRRRNWTGSARNQIGTVKRAVEKGKSNPAMARHQDNGTSRTNYYSSQDNDDYIASESDRQLLLMRQQDDELDELSASVQRIGGVGLTIHEELSGQERILNNLSLEMETTSNRLDFVQKRVAMVMKKAGIKGQIMLILFLVVLFIILFVLVFLT*</t>
  </si>
  <si>
    <t>TraesCS3B02G577200</t>
  </si>
  <si>
    <t>TaSYP62-3B</t>
  </si>
  <si>
    <t>MSSAQDPFYIVREEIQGSIGKLQTTFHRWEQVSSNTGEYIHLTKELLASCESIEWQVDELEKTISVASRDPAYYGLDEVELSRRRNWTGSARNQIGTVKRAVEKGKSNPAMARHQDNGTSRTNYYSSQDNDDYIASESDRQLLLMRQQDDELDELSASVQRIGGVGLTIHEELSGQERILNNLSLEMETTSNRLDFVQKRVAMVMKKAGIKGQIMLILFLVVLFIILFVLVFLT*</t>
  </si>
  <si>
    <t>TraesCS3D02G516200</t>
  </si>
  <si>
    <t>TaSYP62-3D</t>
  </si>
  <si>
    <t>MSSAQDPFYIVREEIQGSIGKLQTTFHRWEQVSSNTGEYVHLTKELLTSCESIEWQVDELEKTISVASRDPAYYGLDEVELSRRRNWTGSARNQIGTVKRAVEKGKSNPAMARHQDNGTSRTNYYSSQDNDDYIASESDRQLLLMRQQDDELDELSASVQRIGGVGLTIHEELSGQERILNNLSLEMETTSNRLDFVQKRVAMVMKKAGIKGQIMLILFLVVLFIILFVLVFLT*</t>
  </si>
  <si>
    <t>TraesCS4A02G049700</t>
  </si>
  <si>
    <t>TaSYP63-4A</t>
  </si>
  <si>
    <t>MATSFDRWEKDPFFLAAEEVQESADRMESVYKIWVQERSGGDSALGGEVGAVELRRELHTALGTAKWQLDELERAIRSNDEVVSAGKDTRALHSNFVAAIGYRILEVENNLNASNVAEGRGTLSWIHLDESERDDLAAFLSATPPQHQDKVVTIPSAGDIQVGSNPTRVRKNISADSSNDSSGSADLSSARAKEDAHRGHRRSVSASADIGSSPMSFPNEREGAAEQSSLGPHRAPLLNIVKACGLPSALKPKPAIKYKKGAVRWAHADKQDLEAAIPLTNPQLGQGLDGYSERSIGYLNTCDGVTYNKKLYGWLGALRKKLQRSQYQIRYGRPAQLILFALAVLIIFVFVFKTIW*</t>
  </si>
  <si>
    <t>TraesCS4B02G255000</t>
  </si>
  <si>
    <t>TaSYP63-4B</t>
  </si>
  <si>
    <t>MATSFDRWEKDPFFLAAEEVQESADRMESVYKIWVQERSGGGSALGGEVGAAELRRELHTALGTAKWQLDELERAIRSNDEVVSAGKDTRALHSNFVAAIGYRILEVENNLNASNVAEGRGTLSWIHLDESERDDLAAFLSATPPQHQDKVVTIPSAGDIQVGSNPTRVRKNISADSSNDSSGSADLSSARAKEDAHRGHRRSVSASADIGSSPMSFPNEREGAAEQSSLGPHRAPLLNIVKACGLPSALKPKPAVKYKKGAVRWAHADKQDLEAAIPLTNPQLGQGLDGYSERSIGYLNTCDGVTYNKKLYGWLGALRKKLQRSQYQIRYGRPAQLIVFALAVLIIFVFVFKTIW*</t>
  </si>
  <si>
    <t>TraesCS4D02G254800</t>
  </si>
  <si>
    <t>TaSYP63-4D</t>
  </si>
  <si>
    <t>MATSFDRWEKDPFFLAAEEVQESADRMESVYKIWVQERSGGGSALGGEVGAAELRRELHTALGTAKWQLDELERAIRSNDEVLSAGKDTRALHSNFVAAIGYRILEVENNLKASNVAEGRGTLSWIHLDESERDDLAAFLSAGPPQHQDKVVTIPSAGDIQVGSNPTRVRKNISADSSNDSSGSADLSSARAKEDAHRGHRRSVSASADIGSSPMSFPNERDGAAEQSSLGPHRAPLLNIVKACGLPSALKPKPAIKYKKGAVRWAHADKQDLEAAIPLTNPQLGQSLDGYSERSISYLNTCDGVTYNKKLYGWLGALRKKLQRSQYQIRYGRPAQLILFALAVLIIFVFVFKTIW*</t>
  </si>
  <si>
    <t>TraesCS4A02G208100</t>
  </si>
  <si>
    <t>TaSYP64-4A</t>
  </si>
  <si>
    <t>MTPAQDPFYIVKDEIQDSIDKVQDTFNQWKQAPENTGEYVHLTRELLTTCESVQWQVDELEKAISVAERDPAYYGLNEVEIGKRRNWTSTARNQVVAIRRNVEAGKHKTAFGRSVNPSELGRSKQHIAQDNDDFIASESDQQMLLMKRQDDELDALSASVQRIGGVGLTIHEELVGQEKLLGELSLDMETTSNRLDFVQKRVAMVLKKASLKGQIMMIAFLVVLFIILFVLVFLT*</t>
  </si>
  <si>
    <t>TraesCS4B02G111700</t>
  </si>
  <si>
    <t>TaSYP64-4B</t>
  </si>
  <si>
    <t>MTPAQDPFYIVKDEIQDSIDKIQDTFNQWKQAPENTGEYVHLTRELLTTCESVQWQVDELEKAISVAERDPAYYGLNEVEIGKRRNWTSTARNQVVSIRRNVEAGKHKTAFGRSVNPSELGRSKQHISQDNDDFIASESDQQMLLMKRQDDELDALSASVQRIGGVGLTIHEELVGQEKLLGELSLDMETTSNRLDFVQKRVAMVLKKASLKGQIMMIAFLVVLFIILFVLVFLT*</t>
  </si>
  <si>
    <t>TraesCS4D02G109300</t>
  </si>
  <si>
    <t>TaSYP64-4D</t>
  </si>
  <si>
    <t>MTPAQDPFYIVKDEIQDSIDKVQDTFNQWKQAPENTGEYVHLTRELLTTCESVQWQVDELEKAISVAERDPAYYGLNEVEIGKRRNWTSTARNQVVSIRRNVEAGKHKTAFGRSVNPSELGRSKQHIAQDNDDFIASESDQQMLLMKRQDDELDALSASVQRIGGVGLTIHEELVGQEKLLGELSLDMETTSNRLDFVQKRVAMVLKKASLKGQIMMIAFLVVLFIILFVLVFLT*</t>
  </si>
  <si>
    <t>TraesCS1A02G379800</t>
  </si>
  <si>
    <t>TaSYP71-1A</t>
  </si>
  <si>
    <t>MTVIDILTRVDAICQKYDKYDAEKLNGANVAGEDPFARLYGSVDAEISQCVEKAEAARQEKNRATVVALNAEIRRAKAKLLEEDLPKLQRLALKKVKGLTKEELATRSDLVAALPDRIQSIPDGSSSATKKNGGWGASGSRPGGGVKFDSTSDGNFDDEYFKGTEESNKFRQEYEMRRMKQDEGLDVIGEGLATLKNMASDMNEELDRQVPLMDEMDDKVDRANADLKNTNVRLKQTILQMRSSRNFCVDIILLCIILGIAAYLYNVLKK*</t>
  </si>
  <si>
    <t>TraesCS1B02G401800</t>
  </si>
  <si>
    <t>TaSYP71-1B</t>
  </si>
  <si>
    <t>MTVIDILTRVDAICQKYDKYDAEKLNGANVAGEDPFARLYGSVDAEISQCVEKAEAARQEKNRATVVALNAEIRRAKAKLLEEDLPKLQRLALKKVKGLTREELATRSDLVAALPDRIQSIPDGSSSATKKNGGWGASGSRPGGGVKFDSTSDGNFDDEYFKGTEESNKFRQEYEMRRMKQDEGLDVIGEGLATLKNMASDMNEELDRQVPLMDEMDDKVDRANADLKNTNVRLKQTILQMRSSRNFCVDIILLCIILGIAAYLYNVLKK*</t>
  </si>
  <si>
    <t>TraesCS1D02G387200</t>
  </si>
  <si>
    <t>TaSYP71-1D</t>
  </si>
  <si>
    <t>MTVIDILTRVDAICQKYDKYDAEKLNGANVAGEDPFARLYGSVDAEISQCVEKAEAARQEKNRATVVALNAEIRRAKAKLLEEDLPKLQRLALKKVKGLTKEELATRSDLVAALLDRIQSIPDGSSSATKKNGGWGASGSRPGGGVKFDSTSDGNFDDEYFKGTEESNKFRQEYEMRRMKQDEGLDVIGEGLATLKNMASDMNEELDRQVPLMDEMDDKVDRANADLKNTNVRLKQTILQMRSSRNFCVDIILLCIILGIAAYLYNVLKK*</t>
  </si>
  <si>
    <t>TraesCS1D02G190400</t>
  </si>
  <si>
    <t>TaSYP72-1D</t>
  </si>
  <si>
    <t>MTVIDILTRVDVICQKYDKYDAEKLNGANVAGEDPFARLYGSVDAEISYLLLQKAEAARQEKNRATVVALNTEIRRTKASSSRRTCPSCSASRSRSTERITKIKLVVLYKCSSSCCECILILRLTLFYGNFDDEYFKGTEESNKFCQEYEMRRMKQDEGLDVIGEGLATLKNMSSDMNEELDRQVPLMDEMDDKVDRANADLKNTNVRLKQTILQVKVHSSPCIILISPPTFTSK*</t>
  </si>
  <si>
    <t>TraesCS5B02G187300</t>
  </si>
  <si>
    <t>TaSYP73-5B</t>
  </si>
  <si>
    <t>MSMIDVLTRVDAICKKYERYDADKHRNDAADPFSRLYADMDAVIDEAIEKSERAARETNRAAAVTLNAGVRRTKARLLEEVAKLQKLAGKKMKGVSREEMALRPDLVSALHQRIQSIPDGGGAADQNGGGNARPGIKFDSSVAAETLDEGYFQTSEESEAFRMEFEMLRIKQDEGLDLISEGLDTLKNLAEDIGEELDRQVPLMDEIDRKVDKANTELRKTNVRLKEIVNQIRSTRNFTVDIILICIILGIGAYLYNVLAQ*</t>
  </si>
  <si>
    <t>TraesCS5D02G194900</t>
  </si>
  <si>
    <t>TaSYP73-5D</t>
  </si>
  <si>
    <t>MIDVLTRVDAICKNYERYDADKHRNDAADPFSRLYADMDAVIDEAIEKSERAARETNRAAAVTLNAGVRRTKARLLEEVAKLQKLAGKKMKGVSREEMALRPDLVSALHQRIQSIPDGGGAADQNGGGNARPGIKFDSSVAAETLDEGYFQTSEESEAFRMEFEMRRIKQVEGLDLISEGLNTLKNLAEDIGEELDRQVPIMDEIDRKVDKANTELRKTNVRLKEIVNQIRSTRNFTVDIILICIILGIGAYLYNVLAQ*</t>
  </si>
  <si>
    <t>TraesCS2A02G372700</t>
  </si>
  <si>
    <t>MSRVRDRTEDFKESVRVAALSHGYTESQLAALMSSFIIRKPSPKSPFTNAAIKTLESIRELEKFIVKHRRDYVDMHRTTEQERDNIEHEVGIFVKACKEQIDILKNRILEDERNRRANTWLGTRDETSRLDLIAHQHGVVLILSERLHSVTAQFDRLRSLRFQEAINRVMPRKKIKKKPEIKPTEPSKSNLVLKSDVSKVEDREVSTAPLRVQEQLLDDETRALQMELTNLLDTVQETETKMIEMSALNHLMSTHVLQQAQQIQYLYDQAVEATNNVERGNKELSQAIQRNNSSRTFLLLFFFVLTFSVLFLDWYKN*</t>
  </si>
  <si>
    <t>TraesCS2B02G389700</t>
  </si>
  <si>
    <t>MSRVRDRTEDFKESVRVAALSHGYTESQLAALMSSFIIRKPSSKSPFTNAAIKTLESIRELEKFIVKHRRDYVDMHRTTEQERDNIEHEVGIFVKACKEQIDILKNRILEDERNRRANTWLGTRDETSRLDLIAHQHGVVLILSERLHSVTAQFDRLRSLRFQEAINRVMPRKKIKKKPEIKPTEPSKSNLVLKSDVSKVEDREVSTAPLRVQEQLLDDETRALQMELTNLLDTVQETETKMIEMSALNHLMSTHVLQQAQQIQYLYDQAVEATNNVERGNKELSQAIQRNSSSRTFLLLFFFVLTFSVLFLDWYKN*</t>
  </si>
  <si>
    <t>TraesCS2D02G368900</t>
  </si>
  <si>
    <t>MSRVRDRTEDFKESVRVAALSHGYTESQLAALMSSFIIRKPSPKSPFTNAAIKTLESIRELEKFIVKHRRDYVDMHRTTEQERDNIEHEVGIFVKACKEQIDILKNRILEDERNRRANTWLGTRDETSRLDLIAHQHGVVLILSERLHSVTAQFDRLRSLRFQEAINRVMPRKKIKKKPDIKPTEPSKSNLVLKSDVSKVEDREVSTAPLRVQEQLLDDETRALQMELTNLLDTVQETETKMIEMSALNHLMSTHVLQQAQQIQYLYDQAVEATNNVERGNKELSQAIQRNSSSRTFLLLFFFVLTFSVLFLDWYKN*</t>
  </si>
  <si>
    <t>TraesCS6A02G028000</t>
  </si>
  <si>
    <t>TaUSE11-6A</t>
  </si>
  <si>
    <t>MANDPISQRNSSPPRLVGGAPPCRPAPCRACVRRASWPAPLRRGSGLIRLALPTRIVPQPLLLPPPIQSDGTRAGGARARPIRCSLVVVLWRASSRLRAAEYDRSHPRRRFHFTVRGIGGPDHGVQQGGSEPQKAASGGSSAAESGQACPSRELLEQLGAEITTEGVSRVSKTKLSEYSEKIEALAATLAASVKENENPVDEIKEESSCEREKAESPISLSAGLRRRSTAQVEAGTSSHDRKERETGGPIKLDAEAQANIEKHRDLQDSLIDEMVDLARELKKSSLVVNQSVQDTEKILDSTERAMEHSLASTGSATARASEVYSLASKTTCFQWLLIFLMTCMFVMVVMLIRVT*</t>
  </si>
  <si>
    <t>TraesCS6B02G039400</t>
  </si>
  <si>
    <t>TaUSE11-6B</t>
  </si>
  <si>
    <t>MIQQVLVPLIMVFSRVEVNLRRLLQEAPRQQNQAKLAHYISTARELLEQLGAEITTEGVPRGSKAKLSEYSEKIEALAATLAASVTENEKPVDEIKEESSCEREKAESPISLSAGLRRRSTAQVEAGTSSRDRTRRERDTGAPIKLDAEAQANIEKHRDLQDSLIDEMVDLARQLKESSLVVNQSVQDTVKILHSNERAMEHSLASTGSATARASEVYSLASKTTCFQWLLIFLMTCMFVMVVMLIRVT*</t>
  </si>
  <si>
    <t>TraesCS6D02G031300</t>
  </si>
  <si>
    <t>TaUSE11-6D</t>
  </si>
  <si>
    <t>MVFSKVEVNLRRLLQEAPQQQNQAKLAHYISTARELLEQLGAEITTEGVPRVSKAKLSEYSEKIEALAATFSAPVTENDDPVDEIKEESSLEREKVEGPISLSAVLRRRSTAQVEAGTSNNERKERDTGAPIKLDSEAQAHIEKHRNLQDSLIDEMVDLARQLKESSLVVNQSVQDTVKILDSTERAMEHSLASTGSATARASEVYSLASKTTCFQWLLIFLMTCMFVMVVMLIRVT*</t>
  </si>
  <si>
    <t>TraesCS6D02G059200</t>
  </si>
  <si>
    <t>MVFSKVEVNLRRLLEAAPRQQNQAKLVHYITTARELLEQLGAEITPEGISSVSKAKLSEYSEKIEALAATLASLVPENENLVDESREQDSSYEREKVGSPISLSSGLRRRSTAQMEVGPSSHERKERDTGAPIKLDAEAQAHIEKHRKLQEDLTDEMVDLARQLKESSLLMNQSVQDTEKILDSTERAVEHSLASTGRATARASEVYSLASKTSCFQWLLIFLMTCMFVMVVLLVRIT*</t>
  </si>
  <si>
    <t>TraesCS7A02G261200</t>
  </si>
  <si>
    <t>TaUSE12-7A</t>
  </si>
  <si>
    <t>MVFSKVEVNLRRLLEAAPRQQNQAKLVHYITTARELLEQLGAEITPEGISSVSKAKLSEYSEKIEALAATLASLVPENENLVDESSEQDSSYEREKVGSPISLSSGLRRRSTAQMEVGPSSHQRKETDTGAPIKLDAEAQAHIEKHRKLQEDLTDEMVDLARQLKESSLLMNQSVQDTEKILDSTERAVEHSLASTGRATARASEVYSLASKTTCFQWLLIFLMTCMFVMVVLLIRIT*</t>
  </si>
  <si>
    <t>TraesCS7B02G159900</t>
  </si>
  <si>
    <t>TaUSE12-7B</t>
  </si>
  <si>
    <t>MVFSKVEVNLKRLLEAAPRQQNQAKLVHYITTARELLEQLGAEITPEGISSVSKAKLSEYSEKIEAVAATLASLVPENENLVDESREQDNSYEREKVGSPISLSSGLRRRSTAQMEVGPSSHERKEKDTGAPIKLDAEAQAHIEKHRKLQEDLTDEMVDLARQLKESSLLMNQSVQDTEKILDSTERAVEHSLASTGRATARASEVYSLASKTTCFQWLLIFLMTCMFVMVVLLIRIT*</t>
  </si>
  <si>
    <t>TraesCS7D02G263000</t>
  </si>
  <si>
    <t>TaUSE12-7D</t>
  </si>
  <si>
    <t>MVFSKVEVNLKRLLEAAPRQQNQAKLVHYITTARELLEQLGAEITPEGISSISKAKLSEYSEKIEALAATLASLVPENENLVDQSREQDNSYEREREKVGSPISLSSGLRRRSTAQMEVGPSSHERKEKDTGAPIKLDAEAQAHIEKHRKLQEDLTDEMVDLARQLKESSLLMNQSVQDTEKILDSTERAVEHSLASTGRATARASEVYSLASKTTCFQWLLIFLMTCMFVMVVLLIRIT*</t>
  </si>
  <si>
    <t>TraesCS6A02G371800</t>
  </si>
  <si>
    <t>TaVAMP711-6A</t>
  </si>
  <si>
    <t>MGKKIQYAVVARGAVVLAEHGAGGTTTNAGAVARQILERLHAAGGGAAADCRVSYTQGLYVFHVMRADGLTALCMTDDDATAASGRRIPFAFLEDIHGKFVKTYGRAALTALAYAMNDEFSRVLSKQMDYYSNDPNADCITRMKGEMDQVRSIMIDNIDKVLERGDRLEMLVDKTTTMQGNTMRFKRQARRFRNTVWWRNVKLTAAVILILLAIIYIVLAYMCHGFTLPSCVR*</t>
  </si>
  <si>
    <t>TraesCS6B02G409400</t>
  </si>
  <si>
    <t>TaVAMP711-6B</t>
  </si>
  <si>
    <t>MGKKIQYAVVARGAAVLAEHGAGGTTTNAGAVARQILERLHAAGGGAAADCRVSYTQGLYVFHVMRADGLTALCMTDDDATAASGRRIPFVFLEDIHGKFVKTYGRAALTALAYAMNDEFSRVLSKQMDYYSNDPNADCITRMKGEMDQVRSIMIDNIDKVLERGDRLEMLVDKTTTMQGNTMRFKRQARRFRNTVWWRNVKLTAAVILILLAIIYIVLAYMCHGFTLPSCVR*</t>
  </si>
  <si>
    <t>TraesCS6D02G355800</t>
  </si>
  <si>
    <t>TaVAMP711-6D</t>
  </si>
  <si>
    <t>MGKKIQYAVVARGAAVLAEHGAGGTTTNAGAVARQILERLHAAVGGAAADCRVSYTQGLYVFHVMRADGLTALCMTDDDATAASGRRIPFAFLEDIHGKFVKTYGRAALTALAYAMNDEFSRVLSKQMDYYSNDPNADCITRMKGEMDQVRSIMIDNIDKVLERGDRLEMLVDKTTTMQGNTMRFKRQARRFRNTVWWRNVKLTAAVILILLAIIYIVLAYMCHGFTLPSCVR*</t>
  </si>
  <si>
    <t>TraesCS7A02G136300</t>
  </si>
  <si>
    <t>TaVAMP712-7A</t>
  </si>
  <si>
    <t>MPILYAVVARGATVLAEHSAAATNAGAVARQVLERLPGGGADSHVSYTQDRYVFHAKRTDGITALCMADDAAGRRIPFAFLEDIHGKFVKTYGRAALTALAYAMNDEFSRVLSQQMDYYSNDPSADQINRMRGEISQVRSVMIDNIDKVLERGDRLDLLVDKTTTMQGNTVRFKRQARRYRSTTWWRNVKLTAALILLLLVIVYIALFFVCHGFTLPTCIR*</t>
  </si>
  <si>
    <t>TraesCS7B02G037300</t>
  </si>
  <si>
    <t>TaVAMP712-7B</t>
  </si>
  <si>
    <t>TraesCS7D02G136300</t>
  </si>
  <si>
    <t>TaVAMP712-7D</t>
  </si>
  <si>
    <t>MPILYAVVARGATVLAEHSAAATNAGAVARQVLERLPGGGADSHVSYTQDRYVFHAKRTDGITALCMADDAAGRRIPFAFLEDIHGKFVKTYGRAALTALAYAMNDEFSRVLSQQMDYYSNDPSADQINLMRGEISQVRSVMIDNIDKVLERGDRLDLLVDKTTTMQGNTVRFKRQARRYRSTTWWRNVKLTAALILLLLVIVYIALFFVCHGFTLPTCIR*</t>
  </si>
  <si>
    <t>TraesCS7A02G328000</t>
  </si>
  <si>
    <t>TaVAMP713-7A</t>
  </si>
  <si>
    <t>MAIVYALVARGTVVLAEFAAVSGNAGAVARRILEKLPSEAEARLCFAQDRYIFHVLRSPADGLTFLCMANDTFGRRVPFIYLEDIQMRFMKNYGRVAHSALAYAMNDEFARVLHQQMEFFSSNPSADTLNRLRGEVSEIHTVMVDNIEKILDRGDRISLLVDKTSTMQDSGFHFRKQSKRLRRALWMKNVKLLAVLTAVIVLLLYLIIAAFCGGLSLPSCRS*</t>
  </si>
  <si>
    <t>TraesCS7B02G228700</t>
  </si>
  <si>
    <t>TaVAMP713-7B</t>
  </si>
  <si>
    <t>TraesCS7D02G324800</t>
  </si>
  <si>
    <t>TaVAMP713-7D</t>
  </si>
  <si>
    <t>MAIVYALVARGTVVLAEFAAVSGNAGAVARRILEKLPSEAEARLCFAQDRYIFHVLRSPADGLTFLCMANDTFGRRVPFIYLEDIQMRFMKNYGRVAHSALAYAMNDEFARVLHQQMEFFSSNPSADTLNRLRGEVSEIHTVMVDNIEKILDRGDRISLLVDKTSTMQDSGFHFRKQSKRLRRALWMKNVKLLAVLTGVIVLLLYLIIAAFCGGLSLPSCRS*</t>
  </si>
  <si>
    <t>TraesCS5A02G449900</t>
  </si>
  <si>
    <t>TaVAMP721-5A</t>
  </si>
  <si>
    <t>MGQQSLIYAFVARGTVVLAEYTEFTGNFTTIASQCLVKLPASNNKFTYNCDGHTFNYLVEDGFTYCVVAVESVGQQMPIAFLVRVKDDFSKRYAGGKAATAAPSSLNREFGSKLKEHMQYCVDHPEEINKLAKVQAQVSEVKNVMMENIEKVLDRGEKIELLVDKTENLRSQAQDFRQQGTQVRRKMWLQNMKIKLIVLGIIVALILIIILSVCHGFNCGKSK*</t>
  </si>
  <si>
    <t>TraesCS5B02G457700</t>
  </si>
  <si>
    <t>TaVAMP721-5B</t>
  </si>
  <si>
    <t>MGQQSLIYAFVARGTVVLAEYTEFTGNFTTIASQCLVKLPASNNKFTYNCDGHTFNYLVEDGFTYCVVAVESVGQQMPIAFLVRVKDDFSKRYAGGKAATAAPSSLNREFGSKLKEHMQYCVDHPEEINKLAKVQAQVSEVKNVMMENIEKVLDRGEKIELLVDKTENLRSQAQDFRQQGTQVRRKMWLQNMKIKLIVLGIIVALILIIILSVCHGFNCGKK*</t>
  </si>
  <si>
    <t>TraesCS5D02G459900</t>
  </si>
  <si>
    <t>TaVAMP721-5D</t>
  </si>
  <si>
    <t>TraesCS5A02G003100</t>
  </si>
  <si>
    <t>TaVAMP722-5A</t>
  </si>
  <si>
    <t>MAPQGKGEGEGGQKMTMIYAMVARGTMVVAEHTAYTGNFRDIAAQCLHKLPAGDSRFTYTCDGHAFTFLLHQGYAYCVVATESAGREVPLAFLERIKEEFNKRYAGGKAATATANSLTKDFGPRLKEQMQYCMDHPEEVSRLSKVQAQVSEVKGIMMENIDKVIDRGEQIEGLVTRTEQLHDHALDFRTEGTRIRRRMWYQNMKIKLIVAGIVVAIILIIVLSICHRDHCKS*</t>
  </si>
  <si>
    <t>TraesCS5D02G003800</t>
  </si>
  <si>
    <t>TaVAMP722-5D</t>
  </si>
  <si>
    <t>MARKGEGAGPNPPATTMIYAMVARGTLVVAEHTAYTGNFRDIAAQCLHKLPAGDSRFTYTCDGHTFTFLLHQGYAYCVVATESAGREVPLAFLERIKEEFNKRYAGGKAATATANSLSKDFGPRLKEQMQYCMDHPEEVSRLSKVQAQVSEVKGIMMENIDKVIDRGEQIDGLVTRTEQLHDHAMDFRTEGTRLRRRMWYQNMKIKLIVAGIVVAIILIIVLSICHRDHCK*</t>
  </si>
  <si>
    <t>TraesCS3B02G193500</t>
  </si>
  <si>
    <t>TaVAMP723-3B</t>
  </si>
  <si>
    <t>MGKQSLIYAFVARSTVVLAEYTEFTGNFTTIASQYLGKLPASNNKSTYNCDGHTFNYLVEDGFTYCVVAVESVGQQIPIAFLVRVKDDFSKRYAGGKAATAAPSSLNREFRSKLKEHMQYCVDHPEEINKLAKVQAQVSEVKNLMMENTEKVFDRGEKIELLVDKIENLSSQVLSASLTNAAKELEAEINEGGNAPNQDAAVPWIGLRKRFLAPVRKQGARRTCVFEASMVTTETHYKVNYNAKSPPEEFNYCLSLSDFKVYTSHTGKVLGANGSGGSLENCMEVLKEVGVRGVDMASEKKSEERFKIHAYRKFRRKDIHEVMLLLDQGKALAASFPISDNWKSMNGVGVYEFQEERALPHLHRKGKFRGHSVMIVGYFPDSLEEDLAALKSKDDIEEQAQLLLKLAEVVLAFQNSYGELWGELGGFGSIKAKSIGCYYLPIVCVGAA*</t>
  </si>
  <si>
    <t>TraesCS4A02G021800</t>
  </si>
  <si>
    <t>TaVAMP724-4A</t>
  </si>
  <si>
    <t>MGPPPKKLVYSFVGRGTTVLADHAEASGNFASVAAQCLQKLPPNNNRLSYNCDGHTFNYHIHDGFTYCVVATESAGRQLPIGFIERVKEDFAKKYSGGKAKTAGPNSLKREFGPKLKEHMKYCDLHPEEIDKLAKVKAQVSEVKGVMMQNIEKVLDRGEKIELLVDKTEDLRSQAQDFKKQGTKIRQKMWWENMKIKLIAFGIIVLLILCIILTVCRDFKCW*</t>
  </si>
  <si>
    <t>TraesCS4B02G281700</t>
  </si>
  <si>
    <t>TaVAMP724-4B</t>
  </si>
  <si>
    <t>MGPPPKKLVYSFVGRGTTVLADHAEASGNFASVAAQCLQKLPPNNNRLSYNCDGHTFNYHIHDGFTYCVVATESAGRQLPIGFIERVKEDFAKKYSGGKAKTAGPNSLKREFGPKLKEHMKYCDLHPEEIDKLAKVKAQVSEVKGVMMQNIEKVLDRGEKIELLVDKTEDLRSQVSYTHTQLDSIFSFLCHHPRCMTYLVIFACLQAQDFKKQGTKIRQKMWWENMKIKLIAFGIIVLLILCIILTVCRDFKCW*</t>
  </si>
  <si>
    <t>TraesCS4D02G280300</t>
  </si>
  <si>
    <t>TaVAMP724-4D</t>
  </si>
  <si>
    <t>TraesCS7A02G279100</t>
  </si>
  <si>
    <t>TaVAMP725-7A</t>
  </si>
  <si>
    <t>MNGGSKQTLIYSFVAKGSVVLAEHTAFSGNFSTIAVQCLQKLPSNSTRSTYSCDGHTFNFLVDRGFVFLVVAEEALGRSVPFVFLERVREDFMQRYGSSIDEEGQHPLADDADEDDFLFEDRFSIAYNLDREFGPRLKDHMQYCINHPEEISKLSKVKSHLSEVKGIMMDNIEKILDRGEKIELLVGKTETLQSQADSFHRHGRELRRKMWLQNLRFKLMVCGGIAFLILILWLMVCRGFKC*</t>
  </si>
  <si>
    <t>TraesCS7B02G181100</t>
  </si>
  <si>
    <t>TaVAMP725-7B</t>
  </si>
  <si>
    <t>MNGGSKQTLIYSFVAKGSVVLAEHTAFSGNFSTIAVQCLQKLPSNSTRSTYSCDGHTFNFLVDRDFVFLVVAEEALGRSVPFVFLERVREDFMQRYGSSIDEEGQHPLADDADEDDFLFEDRFSIAYNLDREFGPRLKDHMQYCINHPEEISKLSKVKSHLSEVKGIMMDNIEKILDRGEKIELLVGKTETLQSQADSFHRHGRELRRKMWLQNLRFKLMVGGGIAFLILILWLMVCWGFKC*</t>
  </si>
  <si>
    <t>TraesCS7D02G278900</t>
  </si>
  <si>
    <t>TaVAMP725-7D</t>
  </si>
  <si>
    <t>MNGGSKQTLIYSFVAKGSVVLAEHTAFSGNFSTIAVQCLQKLPSNSTRSTYSCDGHTFNFLVDSGFVFLVVAEEALGRSVPFVFLERVREDFMQRYGSSIDEEGQHPLADDADEDDFLFEDRFSIAYNLDREFGPRLKDHMQYCINHPEEISKLSKVKSHLSEVKGIMMDNIEKILDRGEKIELLVGKTETLQSQADSFHRHGRELRRKMWLQNLRFKLMVGGGIAFLILILWLMVCRGFKC*</t>
  </si>
  <si>
    <t>TraesCS7A02G321000</t>
  </si>
  <si>
    <t>TaVAMP726-7A</t>
  </si>
  <si>
    <t>MTETPLWPITDSGIWIPMLAPTYSMMISSDEPRCRGFNQSCIQFPLSIGHISNSGVVSHENKRVEMDLAALSQTSAGNHDDRTQRNRNLTGKSLRHLPHGQRPSDPPSSPRQAATPFLSRSVKLVSSRAKPLEVDVAEEDPRMSSSADNTVYCCIAKGNKVIYSYSSKDGDSQTEATAALCLENVPPYHRHYIHTSGSRSYGYLMADGHTFFAIIDPSVGHVGALQFLERVQDEFRNTNRNGFHDALVPAVQRLVASLEKMPRAALVPEGGAQRGGSNGSSGCTSSKAPLLGKGSGRKDKKKAKEKGMPMGDGDDEHHGTRGLRIDVQPEDVGGMSLERSTSQSRLRRQQSSRSLWMRHVKIIIIVDVLVCVVLFAAWLAVCKGFQCVSG*</t>
  </si>
  <si>
    <t>TraesCS7B02G221800</t>
  </si>
  <si>
    <t>TaVAMP726-7B</t>
  </si>
  <si>
    <t>MNSRRSRSVKLLSSRAKPLEVDVAEEDPRMSSSADNTVYCCIAKGNKVIYSYSSKDGDSQTEATAALCLENVPPYHRHYIHTSGSRSYGYLMADGHTFFAIIDPSVGNVGALQFLERVRDEFRNTNRNGFHDALVPAVQRLVASLEKMPRAALVPEGGAQRGGSNGSSGCTSSKAPLLGKGSGRKDKKKAKEKGMPMGDGDDEHHGTRGLRIDVQPEDVGGMSLERSTSQSRLRRQQSSRSLWMRHVKIIIIVDVLVCVVLFAAWLAVCKGFQCVSG*</t>
  </si>
  <si>
    <t>TraesCS7D02G318000</t>
  </si>
  <si>
    <t>TaVAMP726-7D</t>
  </si>
  <si>
    <t>MNSRRSRSVKLLSSRAKPLEVDVAEEDPRMSSSADNTVYCCIAKGNKVIYSYSSKDGDSQTEATAALCLENVPPYHRHYIHTSGSRSYGYLMADGHTFFAIIDPSVGNVGALQFLERVRDEFRNTNRNGFHDTLVPAVQRLVASLEKMPRAALVPEGGAQRGGSNGSSGCTSSKAPLLGKGSGRKDKKKAKEKGMPMGDGEDEHHGTRGLRIDVQPEDVGGMSLERSTSQSRLRRQQSSRSLWMRHVKIIIIVDVLVCVVLFAAWLAVCKGFQCVSG*</t>
  </si>
  <si>
    <t>TraesCS1A02G363200</t>
  </si>
  <si>
    <t>TaVTI11-1A</t>
  </si>
  <si>
    <t>TraesCS1B02G380400</t>
  </si>
  <si>
    <t>MDLEARSLPPTVKAGLLSKLRQYKSDLNNIKSEIKKASAPNAQQATREELLDSGMPDTLGRGRLMMTSERLNQSSDRIRESQITALDTEEIGVSILQNLHNQRVTLMHAHKTLHGVDDSIGKSNKILASMSKWNKWFV*</t>
  </si>
  <si>
    <t>TraesCS1D02G368200</t>
  </si>
  <si>
    <t>TaVTI11-1D</t>
  </si>
  <si>
    <t>MSEVFEGYERQYREISAALSRKCAAASALDGEKKKQKLPEIQADVQESESLIRKMDLEARSLQPTVRAGLLSKLREYKSDLNNIKSEIKKVSAPNAQQATREELLDSGMPDTLGASSDQRGRLMMTSERLNQSSDRIRESQITALDTEEIGVSILQNLHNQRETLMHAHKTLHGVDDSIGKSNKILASMSKWNKWFV*</t>
  </si>
  <si>
    <t>TraesCS3A02G252300</t>
  </si>
  <si>
    <t>TaVTI12-3A</t>
  </si>
  <si>
    <t>MSEVFEGYERQYCEESASLSRKCTAASALDGEKKKQRLSEIQSGVQEAESLIRRMDLEARNTPPSVKAGLLAKLREYKSDLNNLKSELKRISAPNARQTTKEELLESGMADTLAVSTDQRGRLMMTTERLNQSTDRIKESRRTMLETEELGVSILQDLHQQRQSLLHAHDTLHGVDDNVGKSKKILSAMSKRMDRNKWIIGGIISALVVAILIILYFKLAH*</t>
  </si>
  <si>
    <t>TraesCS3B02G283800</t>
  </si>
  <si>
    <t>TaVTI12-3B</t>
  </si>
  <si>
    <t>TraesCS3D02G252800</t>
  </si>
  <si>
    <t>TaVTI12-3D</t>
  </si>
  <si>
    <t>MSEVFEGYERQYCEESASLSRKCTVASALDGEKKKQRLSEIQSGVQEAESLIRRMDLEARNTPPSVKAGLLAKLREYKSDLNNLKSELKRISAPNARQTTKEELLESGMADTLAVSTDQRGRLMMTTERLNQSTDRIKESRRTMLETEELGVSILQDLHQQRQSLLHAHDTLHGVDDNVGKSKKILSAMSKRMDRNKWIIGGIISALVVAILIILYFKLAH*</t>
  </si>
  <si>
    <t>TraesCS1A02G363100</t>
  </si>
  <si>
    <t>TaVTI13-1A</t>
  </si>
  <si>
    <t>MSDVFEGYAGQYCEISAALSRKCAAASALDGEKKKQKLSEIQADVQESESLIRRMDLEARSMQPSVKAGLLAKLREYKSDLNSVKGEIKRLSAPNAQQATREELLESGMSDTLAASSDQRGRLMMTSERLNQSSDRIRESQRTVFETEEIGVSILQDLHNQRQSLLHAHTTLHGVDDYIGKSKKILASMSKRMDRNKWIVGSIIATLVFAILFILYFKFA*</t>
  </si>
  <si>
    <t>TraesCS1B02G380300</t>
  </si>
  <si>
    <t>TaVTI13-1B</t>
  </si>
  <si>
    <t>MSEVFEGYAGQYCEISAALSRKCAAASALDGEKKQQKLSEIQADVQESESLIRRMDLEARSMQPSVKAGLLAKLREYKSDLNNVKGEIKRLSAPNAQQATREELLESGMSDTLSASSDQRGRLMMTSERLNQSSDRIRESQRTVFETEEIGVSILQDLHNQRQSLLHAHTTLHGVDDYIGKSKKILASMSKRMDRNKWIVGGIIATLVFAILFILYFKFA*</t>
  </si>
  <si>
    <t>TraesCS1D02G368100</t>
  </si>
  <si>
    <t>TaVTI13-1D</t>
  </si>
  <si>
    <t>MSEVFEGYAGQYCEISAALSRKCAAASALDGDKKQQKLSEIQADVQESESLIRRMDLEARSMQPSVKAGLLAKLREYKSDLNNVKGEIKRLSAPNAQQATREELLESGMSDTLTASSDQRGRLMMTSERLNQSSDRIRESQRTVFETEEIGVSILQDLHNQRQSLLHAHTTLHGVDDYIGKSKKILASMSKRMDRNKWIVGGIIATLVLAILFILYFKFA*</t>
  </si>
  <si>
    <t>TraesCS3A02G207400</t>
  </si>
  <si>
    <t>TaVTI14-3A</t>
  </si>
  <si>
    <t>MTDVFQGYERQYCEISASLSRKCTTAASQEGEKLKQKASEIKSGIDGAEALIRKMDLEARNLQPSVRAGQLAKLREYKSDLNNLKGALKRITAGNGQQGAREELLESGMADTLVVSADQRSRLLRTTERQNQSTDRIRDSHRTMLETEELGVSIMHDLHQQRQSLLHANDTLHDVDDNVGKSRKIMGAMVRRMDRNKWIIGLLIALLVLAILVVLYFKFVH*</t>
  </si>
  <si>
    <t>TraesCS3B02G234600</t>
  </si>
  <si>
    <t>TaVTI14-3B</t>
  </si>
  <si>
    <t>MTDVFQGYERQYCEISASLSRKCTAAASQEGEKLKQKASEIKSGIDGAEALIRKMDLEARNLQPSVRAGQLAKLREYKSDLNNLKGTLKRITAGNGQQGAREELLESGMADTLVVSADQRSRLLRTTERQNQTTDRIRDSHRTMLETEELGVSIMHDLHQQRQSLLHANDTLHDVDDSIGKSRKIMGAMVRRMDRNKWIIGLLIALLVLAILVVLYFKFVH*</t>
  </si>
  <si>
    <t>TraesCS3D02G208300</t>
  </si>
  <si>
    <t>TaVTI14-3D</t>
  </si>
  <si>
    <t>MTDVFQGYERQYCEISASLSRKCTAAASQEGEKLKQKASKIKSSIDGPEALIRKMDLEARNLQPSLRAGQLAKLREYKSDLNNLKGVLKRITAGNGQQGAREELLESGMADMLVVSADQRSRLLRTTERQNQTTDRIRDSHRTMLETEELGVSIMHDLHQQRQSLLHANDTLHDVDDNIGKSRKIMGAMVRRMDRNKWIIGLLIALLVLAILVVLYFKFLH*</t>
  </si>
  <si>
    <t>TraesCS3D02G207900</t>
  </si>
  <si>
    <t>MTDVFQGYERQYCEISASLSRKCTAAASQEGEKLKQKASEIKSGIDGAEALIRKMDLEARNLQPSVRAGQLAKLREYKSDLNNLKGALKRITAGNGQQGAREELLESGMADTLVVSADQRSRLLRTTERQNQTTDRIRDSHRTMLETEELGVSIMHDLHQQRQSLLHANDTLHDVDDNIGKSRKIMGAMVRRMDRNKWIIGLLIALLVLAILVVLYFKFVH*</t>
  </si>
  <si>
    <t>TraesCS3A02G511400</t>
  </si>
  <si>
    <t>TaYKT61-3A</t>
  </si>
  <si>
    <t>MKITALLVLRSPGDASSSSSSVTAVGGAGGGEPQQAAVLANASDVTRFGFFQRPAAREFIVFVARTVALRTRAGTRQTVQHQEYKVHCYNQGGLCAVAFTDDHYPVRGAFSLLGKVLEEYLKSFGESWRTAEDKATQHWQYLDDALAKYQDPAEADKLMKIQRDLDETKIILHKTIDSVLQRGERLDSLVEKSSDLSVASQMFYKQAKKTNSCCTIL*</t>
  </si>
  <si>
    <t>TraesCS3B02G579700</t>
  </si>
  <si>
    <t>TaYKT61-3B</t>
  </si>
  <si>
    <t>MKITALLVLRSPGDASSSSSSTAGGGGGGELQQAAVLANASDVTRFGFFQRPAAREFIVFVARTVALRTRAGTRQTVQHQEYKVHCYNQGGLCAVAFTDDHYPVRSAFSLLSKVLEEYLRSFGESWRTAEDKAAQHWQYLDDSLTKYQDPAEADKLLKIQRDLDETKIILHKTIDSVLQRGERLDSLVEKSSDLSVASQMFYKQAKKTNSCCTIL*</t>
  </si>
  <si>
    <t>TraesCS3D02G519200</t>
  </si>
  <si>
    <t>TaYKT61-3D</t>
  </si>
  <si>
    <t>MKITALLVLRSPGDASSSSSSSAGGGGAGEQQQAAVLANASDVTRFGFFQRPAAREFIVFVARTVALRTRAGTRQTVQHQEYKVHCYNQGGLCAVAFTDDHYPVRSAFSLLGKVLEEYLKSFGDSWRTAEDKATQHWQYLDDALAKYQDPAEANKLMKIQRDLDETKIILHKTIDSVLQRGERLDSLVEKSSDLSVASQMFYKQAKKTNSCCTIL*</t>
  </si>
  <si>
    <t>TraesCS3A02G377500</t>
  </si>
  <si>
    <t>TaYKT62-3A</t>
  </si>
  <si>
    <t>MKITALVVLKPSAGGVGGSSSSGGQGSEALVLANATDVSHFGFFQRGAAREFIVFVARTVAQRTQPGQRQSVQHEEYKVHSHNRNGLCVVAFMDDHYPVRSAFSLLNKVLDEYQKAFGDAWKAATADSTQEWPFLMEALTKFQDPAEADKLTKIQRDLDETKIILHKTIENVLQRGERLDSLVEKSSDLSAASQMFYKQAKKTNSCCTIL*</t>
  </si>
  <si>
    <t>TraesCS3B02G410300</t>
  </si>
  <si>
    <t>TaYKT62-3B</t>
  </si>
  <si>
    <t>MKITALVVLKPSAGGAGGSSSSGGQGSEALVLANATDVSHFGFFQRGAAREFIVFVARTVAQRTQPGQRQSVQHEEYKVHSHNRNGLCVVAFMDDHYPVRSAFSLLNKVLDEYQKAFGDAWKAATADSTQEWPFLMEALTKFQDPAEADKLTKIQRDLDETKIILHKTIENVLQRGERLDSLVEKSSDLSAASQMFYKQAKKTNSCCTIL*</t>
  </si>
  <si>
    <t>TraesCS3D02G370600</t>
  </si>
  <si>
    <t>TaYKT62-3D</t>
  </si>
  <si>
    <t>Type</t>
    <phoneticPr fontId="1" type="noConversion"/>
  </si>
  <si>
    <t>Gene ID</t>
  </si>
  <si>
    <t>Name</t>
  </si>
  <si>
    <t>Seq 1.0</t>
  </si>
  <si>
    <t>TaGOS12-6A</t>
  </si>
  <si>
    <t>MHGVGPSDDAAAAAALELQESGWEELRREARKLEGDLDVKLSSYARLAARSSSASASASASAASPTADRSSWKSTELEIQALLDKLQDVNDAMSRCAAPAAPATASVSQKLARHRDILHEFTQEFRRTRGNLSSMREHADLLSSVRGDITESKATGGMSPRVHLLRERASIHGSVNQIDEVIGQAQSTRAALSNQRALFGDVQGKVKQLGEKFPVVRGLLGAIKRKKSKDTIILSAVIAACTIFLIIYWLSK*</t>
  </si>
  <si>
    <t>TaGOS12-U</t>
  </si>
  <si>
    <t>TaSEC204-3A</t>
  </si>
  <si>
    <t>MVKLTMIARITDGLPLAEGLDDGRDLKDADFYKQQAKLLFKNLSKGQHESSRLSIETGPYYFHYIIESRVCYLTMCDRSYPKKLAFQYLEDLKNEFERVNGSQIETAARPYAFIKFDTFIQKTRRLYLDTRTQRNLAKLNDELYEVHQIMTRNVQEVLGVGEKLDQVSQLSSRLTSDTRMYADKAKDLNRQALIRKYAPVAIVMGIVLMLFWIKNKIW*</t>
  </si>
  <si>
    <t>TaSEC221-3B</t>
  </si>
  <si>
    <t>TaSNAP1-2A1</t>
  </si>
  <si>
    <t>TaSNAP1-2A2</t>
  </si>
  <si>
    <t>MNDLMTKSFMSYVDLKKAAMKDLEAGGDETGTELTQAGGGGATDERLKGFFREAEAVREEMAAIRDALARLHAANEEGKSLHQPDALRAMRVRVNADIVAVLGRARGIQRALADMDLANAAQRRLSAGCQEGTTLDRTRTSVTAGLRKKLKDIMLDFQALRQRMMSEYKDTVERRYYTLTGEVPEDEVIERIISEGRGEEIMSAAVAEHGKGAVLAALNEIQDRHDAAREVERSLLELHQVFLDMAVVVQSQGDKLQNIEHHVSNARDYVHSGNKELGKAREHQRGSRKCLCIGIILLLLLILIVIVPIATSLRRS*</t>
  </si>
  <si>
    <t>MSDLPPAPAMGGERDIELGLPTTNTTSGYTLQHILEDIRQFSTLLGSTPKMLHKLKEANKELKSAAESAAVKEIKGRMEKDMDEAVKMARIMKEKLSRIFQGVLVPVLNNMSTGHAYPGLTVPVTLDPSTLSMITALKIKLKERKKDLKNLGKAMQEEYIEVVQSRIFTVTGVKLSDKVIRVIDTNSITQMFEHRVHGIGPEQAGAIGEEIKERRGAAMDLGKKAVEVRKNFREMLALVKAQEKIVKALSQSAAVRARSIAEELARARSRAEELRQKMEETKLLIVLFVIFLLLFIVAVTLGISG*</t>
  </si>
  <si>
    <t>MLSLNLAHVCLLFFPSCICLWFAACPCAVLQNLPNMQKPGCGKGSAVDRSREQTIGAVKKKMKEQMDDFQVMRESIGQEYREVVERRVFTVTGNRLDEETIDGLIETGRSEQIFKDAVQQQGRAQFHVFTVYEGYHCTFPSGEELKYGGGAS*</t>
  </si>
  <si>
    <t>TaSYP21-3A</t>
  </si>
  <si>
    <t>TaSYP21-3D</t>
  </si>
  <si>
    <t>TaSYP22-6A</t>
  </si>
  <si>
    <t>TaSYP22-6B</t>
  </si>
  <si>
    <t>TaSYP22-6D</t>
  </si>
  <si>
    <t>TaSYP23-7A</t>
  </si>
  <si>
    <t>TaSYP3-3A</t>
  </si>
  <si>
    <t>TaSYP3-3B</t>
  </si>
  <si>
    <t>TaSYP3-3D</t>
  </si>
  <si>
    <t>TaSYP4-4A</t>
  </si>
  <si>
    <t>TaSYP4-7A</t>
  </si>
  <si>
    <t>TaSYP4-7D</t>
  </si>
  <si>
    <t>TaSYP8-2A</t>
  </si>
  <si>
    <t>TaSYP8-2B</t>
  </si>
  <si>
    <t>TaSYP8-2D</t>
  </si>
  <si>
    <t>TaUSE12-6D</t>
  </si>
  <si>
    <t>MSDVFEGYERQYREISAALSRKCAAASALDGEKKQQKLSEIQAHVQESGSLIRKMDSEAQSLPPTVRAGLLSKLRQYKSDLNNIKSEIKRVSAPNAQQATREELLDSGMPDSLGASSDQRGRLMMTSERLNQSSDRIRESQITALDTEEIGVSILQNLHNQRETLMHAHKTLHGVDDSIGKSNKILASMSKWNKWFV</t>
  </si>
  <si>
    <t>TaVTI11-1B</t>
  </si>
  <si>
    <t>TaVTI14-3D2</t>
  </si>
  <si>
    <t>length(aa)</t>
    <phoneticPr fontId="1" type="noConversion"/>
  </si>
  <si>
    <t>MW(kD)</t>
    <phoneticPr fontId="1" type="noConversion"/>
  </si>
  <si>
    <t>pI</t>
    <phoneticPr fontId="1" type="noConversion"/>
  </si>
  <si>
    <t>ORF(b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4B6DF-5AE0-4CAC-B960-A7468317B7A4}">
  <dimension ref="A1:H174"/>
  <sheetViews>
    <sheetView tabSelected="1" workbookViewId="0">
      <selection activeCell="D150" sqref="D150"/>
    </sheetView>
  </sheetViews>
  <sheetFormatPr defaultRowHeight="14.4" x14ac:dyDescent="0.25"/>
  <cols>
    <col min="1" max="1" width="21.44140625" style="1" bestFit="1" customWidth="1"/>
    <col min="2" max="2" width="16.109375" style="1" bestFit="1" customWidth="1"/>
    <col min="3" max="3" width="7.44140625" style="1" bestFit="1" customWidth="1"/>
    <col min="4" max="4" width="8.77734375" style="1" bestFit="1" customWidth="1"/>
    <col min="5" max="5" width="25.77734375" style="1" customWidth="1"/>
    <col min="6" max="6" width="20.21875" style="1" bestFit="1" customWidth="1"/>
    <col min="7" max="7" width="15.88671875" style="1" bestFit="1" customWidth="1"/>
    <col min="8" max="8" width="13" style="1" bestFit="1" customWidth="1"/>
  </cols>
  <sheetData>
    <row r="1" spans="1:8" x14ac:dyDescent="0.25">
      <c r="A1" s="1" t="s">
        <v>483</v>
      </c>
      <c r="B1" s="1" t="s">
        <v>484</v>
      </c>
      <c r="C1" s="1" t="s">
        <v>482</v>
      </c>
      <c r="D1" s="1" t="s">
        <v>519</v>
      </c>
      <c r="E1" s="1" t="s">
        <v>485</v>
      </c>
      <c r="F1" s="1" t="s">
        <v>516</v>
      </c>
      <c r="G1" s="1" t="s">
        <v>517</v>
      </c>
      <c r="H1" s="1" t="s">
        <v>518</v>
      </c>
    </row>
    <row r="2" spans="1:8" x14ac:dyDescent="0.25">
      <c r="A2" s="1" t="s">
        <v>141</v>
      </c>
      <c r="B2" s="1" t="s">
        <v>142</v>
      </c>
      <c r="C2" s="1" t="s">
        <v>4</v>
      </c>
      <c r="D2" s="1">
        <f t="shared" ref="D2:D33" si="0">F2*3+3</f>
        <v>921</v>
      </c>
      <c r="E2" s="1" t="s">
        <v>143</v>
      </c>
      <c r="F2" s="1">
        <v>306</v>
      </c>
      <c r="G2" s="1">
        <v>31780.27</v>
      </c>
      <c r="H2" s="1">
        <v>8.92</v>
      </c>
    </row>
    <row r="3" spans="1:8" x14ac:dyDescent="0.25">
      <c r="A3" s="1" t="s">
        <v>144</v>
      </c>
      <c r="B3" s="1" t="s">
        <v>145</v>
      </c>
      <c r="C3" s="1" t="s">
        <v>4</v>
      </c>
      <c r="D3" s="1">
        <f t="shared" si="0"/>
        <v>921</v>
      </c>
      <c r="E3" s="1" t="s">
        <v>146</v>
      </c>
      <c r="F3" s="1">
        <v>306</v>
      </c>
      <c r="G3" s="1">
        <v>31681.1</v>
      </c>
      <c r="H3" s="1">
        <v>9.34</v>
      </c>
    </row>
    <row r="4" spans="1:8" x14ac:dyDescent="0.25">
      <c r="A4" s="1" t="s">
        <v>147</v>
      </c>
      <c r="B4" s="1" t="s">
        <v>148</v>
      </c>
      <c r="C4" s="1" t="s">
        <v>4</v>
      </c>
      <c r="D4" s="1">
        <f t="shared" si="0"/>
        <v>921</v>
      </c>
      <c r="E4" s="1" t="s">
        <v>149</v>
      </c>
      <c r="F4" s="1">
        <v>306</v>
      </c>
      <c r="G4" s="1">
        <v>31639.01</v>
      </c>
      <c r="H4" s="1">
        <v>7.96</v>
      </c>
    </row>
    <row r="5" spans="1:8" x14ac:dyDescent="0.25">
      <c r="A5" s="1" t="s">
        <v>150</v>
      </c>
      <c r="B5" s="1" t="s">
        <v>151</v>
      </c>
      <c r="C5" s="1" t="s">
        <v>4</v>
      </c>
      <c r="D5" s="1">
        <f t="shared" si="0"/>
        <v>951</v>
      </c>
      <c r="E5" s="1" t="s">
        <v>494</v>
      </c>
      <c r="F5" s="1">
        <v>316</v>
      </c>
      <c r="G5" s="1">
        <v>34997.040000000001</v>
      </c>
      <c r="H5" s="1">
        <v>6.53</v>
      </c>
    </row>
    <row r="6" spans="1:8" x14ac:dyDescent="0.25">
      <c r="A6" s="1" t="s">
        <v>152</v>
      </c>
      <c r="B6" s="1" t="s">
        <v>153</v>
      </c>
      <c r="C6" s="1" t="s">
        <v>4</v>
      </c>
      <c r="D6" s="1">
        <f t="shared" si="0"/>
        <v>492</v>
      </c>
      <c r="E6" s="1" t="s">
        <v>154</v>
      </c>
      <c r="F6" s="1">
        <v>163</v>
      </c>
      <c r="G6" s="1">
        <v>18435.2</v>
      </c>
      <c r="H6" s="1">
        <v>5.39</v>
      </c>
    </row>
    <row r="7" spans="1:8" x14ac:dyDescent="0.25">
      <c r="A7" s="1" t="s">
        <v>155</v>
      </c>
      <c r="B7" s="1" t="s">
        <v>156</v>
      </c>
      <c r="C7" s="1" t="s">
        <v>4</v>
      </c>
      <c r="D7" s="1">
        <f t="shared" si="0"/>
        <v>945</v>
      </c>
      <c r="E7" s="1" t="s">
        <v>157</v>
      </c>
      <c r="F7" s="1">
        <v>314</v>
      </c>
      <c r="G7" s="1">
        <v>34671.629999999997</v>
      </c>
      <c r="H7" s="1">
        <v>6.34</v>
      </c>
    </row>
    <row r="8" spans="1:8" x14ac:dyDescent="0.25">
      <c r="A8" s="1" t="s">
        <v>158</v>
      </c>
      <c r="B8" s="1" t="s">
        <v>159</v>
      </c>
      <c r="C8" s="1" t="s">
        <v>4</v>
      </c>
      <c r="D8" s="1">
        <f t="shared" si="0"/>
        <v>951</v>
      </c>
      <c r="E8" s="1" t="s">
        <v>160</v>
      </c>
      <c r="F8" s="1">
        <v>316</v>
      </c>
      <c r="G8" s="1">
        <v>35117.160000000003</v>
      </c>
      <c r="H8" s="1">
        <v>6.05</v>
      </c>
    </row>
    <row r="9" spans="1:8" x14ac:dyDescent="0.25">
      <c r="A9" s="1" t="s">
        <v>161</v>
      </c>
      <c r="B9" s="1" t="s">
        <v>162</v>
      </c>
      <c r="C9" s="1" t="s">
        <v>4</v>
      </c>
      <c r="D9" s="1">
        <f t="shared" si="0"/>
        <v>954</v>
      </c>
      <c r="E9" s="1" t="s">
        <v>163</v>
      </c>
      <c r="F9" s="1">
        <v>317</v>
      </c>
      <c r="G9" s="1">
        <v>34420.69</v>
      </c>
      <c r="H9" s="1">
        <v>6.99</v>
      </c>
    </row>
    <row r="10" spans="1:8" x14ac:dyDescent="0.25">
      <c r="A10" s="1" t="s">
        <v>164</v>
      </c>
      <c r="B10" s="1" t="s">
        <v>165</v>
      </c>
      <c r="C10" s="1" t="s">
        <v>4</v>
      </c>
      <c r="D10" s="1">
        <f t="shared" si="0"/>
        <v>963</v>
      </c>
      <c r="E10" s="1" t="s">
        <v>166</v>
      </c>
      <c r="F10" s="1">
        <v>320</v>
      </c>
      <c r="G10" s="1">
        <v>34647.910000000003</v>
      </c>
      <c r="H10" s="1">
        <v>7.8</v>
      </c>
    </row>
    <row r="11" spans="1:8" x14ac:dyDescent="0.25">
      <c r="A11" s="1" t="s">
        <v>167</v>
      </c>
      <c r="B11" s="1" t="s">
        <v>168</v>
      </c>
      <c r="C11" s="1" t="s">
        <v>4</v>
      </c>
      <c r="D11" s="1">
        <f t="shared" si="0"/>
        <v>966</v>
      </c>
      <c r="E11" s="1" t="s">
        <v>169</v>
      </c>
      <c r="F11" s="1">
        <v>321</v>
      </c>
      <c r="G11" s="1">
        <v>34663.910000000003</v>
      </c>
      <c r="H11" s="1">
        <v>7.8</v>
      </c>
    </row>
    <row r="12" spans="1:8" x14ac:dyDescent="0.25">
      <c r="A12" s="1" t="s">
        <v>170</v>
      </c>
      <c r="B12" s="1" t="s">
        <v>171</v>
      </c>
      <c r="C12" s="1" t="s">
        <v>4</v>
      </c>
      <c r="D12" s="1">
        <f t="shared" si="0"/>
        <v>1137</v>
      </c>
      <c r="E12" s="1" t="s">
        <v>172</v>
      </c>
      <c r="F12" s="1">
        <v>378</v>
      </c>
      <c r="G12" s="1">
        <v>41726.379999999997</v>
      </c>
      <c r="H12" s="1">
        <v>5.99</v>
      </c>
    </row>
    <row r="13" spans="1:8" x14ac:dyDescent="0.25">
      <c r="A13" s="1" t="s">
        <v>173</v>
      </c>
      <c r="B13" s="1" t="s">
        <v>174</v>
      </c>
      <c r="C13" s="1" t="s">
        <v>4</v>
      </c>
      <c r="D13" s="1">
        <f t="shared" si="0"/>
        <v>918</v>
      </c>
      <c r="E13" s="1" t="s">
        <v>175</v>
      </c>
      <c r="F13" s="1">
        <v>305</v>
      </c>
      <c r="G13" s="1">
        <v>33515.17</v>
      </c>
      <c r="H13" s="1">
        <v>6.35</v>
      </c>
    </row>
    <row r="14" spans="1:8" x14ac:dyDescent="0.25">
      <c r="A14" s="1" t="s">
        <v>176</v>
      </c>
      <c r="B14" s="1" t="s">
        <v>177</v>
      </c>
      <c r="C14" s="1" t="s">
        <v>4</v>
      </c>
      <c r="D14" s="1">
        <f t="shared" si="0"/>
        <v>918</v>
      </c>
      <c r="E14" s="1" t="s">
        <v>178</v>
      </c>
      <c r="F14" s="1">
        <v>305</v>
      </c>
      <c r="G14" s="1">
        <v>33614.199999999997</v>
      </c>
      <c r="H14" s="1">
        <v>6.35</v>
      </c>
    </row>
    <row r="15" spans="1:8" x14ac:dyDescent="0.25">
      <c r="A15" s="1" t="s">
        <v>179</v>
      </c>
      <c r="B15" s="1" t="s">
        <v>180</v>
      </c>
      <c r="C15" s="1" t="s">
        <v>4</v>
      </c>
      <c r="D15" s="1">
        <f t="shared" si="0"/>
        <v>921</v>
      </c>
      <c r="E15" s="1" t="s">
        <v>181</v>
      </c>
      <c r="F15" s="1">
        <v>306</v>
      </c>
      <c r="G15" s="1">
        <v>33868.18</v>
      </c>
      <c r="H15" s="1">
        <v>5.66</v>
      </c>
    </row>
    <row r="16" spans="1:8" x14ac:dyDescent="0.25">
      <c r="A16" s="1" t="s">
        <v>182</v>
      </c>
      <c r="B16" s="1" t="s">
        <v>183</v>
      </c>
      <c r="C16" s="1" t="s">
        <v>4</v>
      </c>
      <c r="D16" s="1">
        <f t="shared" si="0"/>
        <v>921</v>
      </c>
      <c r="E16" s="1" t="s">
        <v>184</v>
      </c>
      <c r="F16" s="1">
        <v>306</v>
      </c>
      <c r="G16" s="1">
        <v>34016.339999999997</v>
      </c>
      <c r="H16" s="1">
        <v>5.63</v>
      </c>
    </row>
    <row r="17" spans="1:8" x14ac:dyDescent="0.25">
      <c r="A17" s="1" t="s">
        <v>185</v>
      </c>
      <c r="B17" s="1" t="s">
        <v>186</v>
      </c>
      <c r="C17" s="1" t="s">
        <v>4</v>
      </c>
      <c r="D17" s="1">
        <f t="shared" si="0"/>
        <v>921</v>
      </c>
      <c r="E17" s="1" t="s">
        <v>187</v>
      </c>
      <c r="F17" s="1">
        <v>306</v>
      </c>
      <c r="G17" s="1">
        <v>34060.53</v>
      </c>
      <c r="H17" s="1">
        <v>5.9</v>
      </c>
    </row>
    <row r="18" spans="1:8" x14ac:dyDescent="0.25">
      <c r="A18" s="1" t="s">
        <v>188</v>
      </c>
      <c r="B18" s="1" t="s">
        <v>189</v>
      </c>
      <c r="C18" s="1" t="s">
        <v>4</v>
      </c>
      <c r="D18" s="1">
        <f t="shared" si="0"/>
        <v>864</v>
      </c>
      <c r="E18" s="1" t="s">
        <v>190</v>
      </c>
      <c r="F18" s="1">
        <v>287</v>
      </c>
      <c r="G18" s="1">
        <v>32376.080000000002</v>
      </c>
      <c r="H18" s="1">
        <v>6.92</v>
      </c>
    </row>
    <row r="19" spans="1:8" x14ac:dyDescent="0.25">
      <c r="A19" s="1" t="s">
        <v>191</v>
      </c>
      <c r="B19" s="1" t="s">
        <v>192</v>
      </c>
      <c r="C19" s="1" t="s">
        <v>4</v>
      </c>
      <c r="D19" s="1">
        <f t="shared" si="0"/>
        <v>912</v>
      </c>
      <c r="E19" s="1" t="s">
        <v>193</v>
      </c>
      <c r="F19" s="1">
        <v>303</v>
      </c>
      <c r="G19" s="1">
        <v>34478.910000000003</v>
      </c>
      <c r="H19" s="1">
        <v>8.33</v>
      </c>
    </row>
    <row r="20" spans="1:8" x14ac:dyDescent="0.25">
      <c r="A20" s="1" t="s">
        <v>194</v>
      </c>
      <c r="B20" s="1" t="s">
        <v>195</v>
      </c>
      <c r="C20" s="1" t="s">
        <v>4</v>
      </c>
      <c r="D20" s="1">
        <f t="shared" si="0"/>
        <v>912</v>
      </c>
      <c r="E20" s="1" t="s">
        <v>196</v>
      </c>
      <c r="F20" s="1">
        <v>303</v>
      </c>
      <c r="G20" s="1">
        <v>34515.96</v>
      </c>
      <c r="H20" s="1">
        <v>8.33</v>
      </c>
    </row>
    <row r="21" spans="1:8" x14ac:dyDescent="0.25">
      <c r="A21" s="1" t="s">
        <v>197</v>
      </c>
      <c r="B21" s="1" t="s">
        <v>198</v>
      </c>
      <c r="C21" s="1" t="s">
        <v>4</v>
      </c>
      <c r="D21" s="1">
        <f t="shared" si="0"/>
        <v>912</v>
      </c>
      <c r="E21" s="1" t="s">
        <v>199</v>
      </c>
      <c r="F21" s="1">
        <v>303</v>
      </c>
      <c r="G21" s="1">
        <v>34504.99</v>
      </c>
      <c r="H21" s="1">
        <v>8.64</v>
      </c>
    </row>
    <row r="22" spans="1:8" x14ac:dyDescent="0.25">
      <c r="A22" s="1" t="s">
        <v>200</v>
      </c>
      <c r="B22" s="1" t="s">
        <v>201</v>
      </c>
      <c r="C22" s="1" t="s">
        <v>4</v>
      </c>
      <c r="D22" s="1">
        <f t="shared" si="0"/>
        <v>918</v>
      </c>
      <c r="E22" s="1" t="s">
        <v>495</v>
      </c>
      <c r="F22" s="1">
        <v>305</v>
      </c>
      <c r="G22" s="1">
        <v>33787.760000000002</v>
      </c>
      <c r="H22" s="1">
        <v>9.59</v>
      </c>
    </row>
    <row r="23" spans="1:8" x14ac:dyDescent="0.25">
      <c r="A23" s="1" t="s">
        <v>202</v>
      </c>
      <c r="B23" s="1" t="s">
        <v>203</v>
      </c>
      <c r="C23" s="1" t="s">
        <v>4</v>
      </c>
      <c r="D23" s="1">
        <f t="shared" si="0"/>
        <v>1044</v>
      </c>
      <c r="E23" s="1" t="s">
        <v>204</v>
      </c>
      <c r="F23" s="1">
        <v>347</v>
      </c>
      <c r="G23" s="1">
        <v>38546.1</v>
      </c>
      <c r="H23" s="1">
        <v>7.12</v>
      </c>
    </row>
    <row r="24" spans="1:8" x14ac:dyDescent="0.25">
      <c r="A24" s="1" t="s">
        <v>205</v>
      </c>
      <c r="B24" s="1" t="s">
        <v>206</v>
      </c>
      <c r="C24" s="1" t="s">
        <v>4</v>
      </c>
      <c r="D24" s="1">
        <f t="shared" si="0"/>
        <v>1002</v>
      </c>
      <c r="E24" s="1" t="s">
        <v>207</v>
      </c>
      <c r="F24" s="1">
        <v>333</v>
      </c>
      <c r="G24" s="1">
        <v>37774.67</v>
      </c>
      <c r="H24" s="1">
        <v>8.36</v>
      </c>
    </row>
    <row r="25" spans="1:8" x14ac:dyDescent="0.25">
      <c r="A25" s="1" t="s">
        <v>208</v>
      </c>
      <c r="B25" s="1" t="s">
        <v>209</v>
      </c>
      <c r="C25" s="1" t="s">
        <v>4</v>
      </c>
      <c r="D25" s="1">
        <f t="shared" si="0"/>
        <v>909</v>
      </c>
      <c r="E25" s="1" t="s">
        <v>210</v>
      </c>
      <c r="F25" s="1">
        <v>302</v>
      </c>
      <c r="G25" s="1">
        <v>34258.300000000003</v>
      </c>
      <c r="H25" s="1">
        <v>7.73</v>
      </c>
    </row>
    <row r="26" spans="1:8" x14ac:dyDescent="0.25">
      <c r="A26" s="1" t="s">
        <v>211</v>
      </c>
      <c r="B26" s="1" t="s">
        <v>212</v>
      </c>
      <c r="C26" s="1" t="s">
        <v>4</v>
      </c>
      <c r="D26" s="1">
        <f t="shared" si="0"/>
        <v>909</v>
      </c>
      <c r="E26" s="1" t="s">
        <v>210</v>
      </c>
      <c r="F26" s="1">
        <v>302</v>
      </c>
      <c r="G26" s="1">
        <v>34258.300000000003</v>
      </c>
      <c r="H26" s="1">
        <v>7.73</v>
      </c>
    </row>
    <row r="27" spans="1:8" x14ac:dyDescent="0.25">
      <c r="A27" s="1" t="s">
        <v>213</v>
      </c>
      <c r="B27" s="1" t="s">
        <v>214</v>
      </c>
      <c r="C27" s="1" t="s">
        <v>4</v>
      </c>
      <c r="D27" s="1">
        <f t="shared" si="0"/>
        <v>459</v>
      </c>
      <c r="E27" s="1" t="s">
        <v>496</v>
      </c>
      <c r="F27" s="1">
        <v>152</v>
      </c>
      <c r="G27" s="1">
        <v>17078.53</v>
      </c>
      <c r="H27" s="1">
        <v>5.93</v>
      </c>
    </row>
    <row r="28" spans="1:8" x14ac:dyDescent="0.25">
      <c r="A28" s="1" t="s">
        <v>215</v>
      </c>
      <c r="B28" s="1" t="s">
        <v>216</v>
      </c>
      <c r="C28" s="1" t="s">
        <v>4</v>
      </c>
      <c r="D28" s="1">
        <f t="shared" si="0"/>
        <v>912</v>
      </c>
      <c r="E28" s="1" t="s">
        <v>217</v>
      </c>
      <c r="F28" s="1">
        <v>303</v>
      </c>
      <c r="G28" s="1">
        <v>34190.58</v>
      </c>
      <c r="H28" s="1">
        <v>8.26</v>
      </c>
    </row>
    <row r="29" spans="1:8" x14ac:dyDescent="0.25">
      <c r="A29" s="1" t="s">
        <v>218</v>
      </c>
      <c r="B29" s="1" t="s">
        <v>219</v>
      </c>
      <c r="C29" s="1" t="s">
        <v>4</v>
      </c>
      <c r="D29" s="1">
        <f t="shared" si="0"/>
        <v>930</v>
      </c>
      <c r="E29" s="1" t="s">
        <v>220</v>
      </c>
      <c r="F29" s="1">
        <v>309</v>
      </c>
      <c r="G29" s="1">
        <v>34712.33</v>
      </c>
      <c r="H29" s="1">
        <v>9.1999999999999993</v>
      </c>
    </row>
    <row r="30" spans="1:8" x14ac:dyDescent="0.25">
      <c r="A30" s="1" t="s">
        <v>221</v>
      </c>
      <c r="B30" s="1" t="s">
        <v>222</v>
      </c>
      <c r="C30" s="1" t="s">
        <v>4</v>
      </c>
      <c r="D30" s="1">
        <f t="shared" si="0"/>
        <v>921</v>
      </c>
      <c r="E30" s="1" t="s">
        <v>223</v>
      </c>
      <c r="F30" s="1">
        <v>306</v>
      </c>
      <c r="G30" s="1">
        <v>35027.11</v>
      </c>
      <c r="H30" s="1">
        <v>6.42</v>
      </c>
    </row>
    <row r="31" spans="1:8" x14ac:dyDescent="0.25">
      <c r="A31" s="1" t="s">
        <v>224</v>
      </c>
      <c r="B31" s="1" t="s">
        <v>225</v>
      </c>
      <c r="C31" s="1" t="s">
        <v>4</v>
      </c>
      <c r="D31" s="1">
        <f t="shared" si="0"/>
        <v>921</v>
      </c>
      <c r="E31" s="1" t="s">
        <v>226</v>
      </c>
      <c r="F31" s="1">
        <v>306</v>
      </c>
      <c r="G31" s="1">
        <v>35033.08</v>
      </c>
      <c r="H31" s="1">
        <v>5.9</v>
      </c>
    </row>
    <row r="32" spans="1:8" x14ac:dyDescent="0.25">
      <c r="A32" s="1" t="s">
        <v>227</v>
      </c>
      <c r="B32" s="1" t="s">
        <v>228</v>
      </c>
      <c r="C32" s="1" t="s">
        <v>4</v>
      </c>
      <c r="D32" s="1">
        <f t="shared" si="0"/>
        <v>921</v>
      </c>
      <c r="E32" s="1" t="s">
        <v>229</v>
      </c>
      <c r="F32" s="1">
        <v>306</v>
      </c>
      <c r="G32" s="1">
        <v>35116.36</v>
      </c>
      <c r="H32" s="1">
        <v>6.42</v>
      </c>
    </row>
    <row r="33" spans="1:8" x14ac:dyDescent="0.25">
      <c r="A33" s="1" t="s">
        <v>230</v>
      </c>
      <c r="B33" s="1" t="s">
        <v>231</v>
      </c>
      <c r="C33" s="1" t="s">
        <v>4</v>
      </c>
      <c r="D33" s="1">
        <f t="shared" si="0"/>
        <v>915</v>
      </c>
      <c r="E33" s="1" t="s">
        <v>232</v>
      </c>
      <c r="F33" s="1">
        <v>304</v>
      </c>
      <c r="G33" s="1">
        <v>34477.480000000003</v>
      </c>
      <c r="H33" s="1">
        <v>6.99</v>
      </c>
    </row>
    <row r="34" spans="1:8" x14ac:dyDescent="0.25">
      <c r="A34" s="1" t="s">
        <v>233</v>
      </c>
      <c r="B34" s="1" t="s">
        <v>234</v>
      </c>
      <c r="C34" s="1" t="s">
        <v>4</v>
      </c>
      <c r="D34" s="1">
        <f t="shared" ref="D34:D65" si="1">F34*3+3</f>
        <v>915</v>
      </c>
      <c r="E34" s="1" t="s">
        <v>235</v>
      </c>
      <c r="F34" s="1">
        <v>304</v>
      </c>
      <c r="G34" s="1">
        <v>34472.519999999997</v>
      </c>
      <c r="H34" s="1">
        <v>7.73</v>
      </c>
    </row>
    <row r="35" spans="1:8" x14ac:dyDescent="0.25">
      <c r="A35" s="1" t="s">
        <v>236</v>
      </c>
      <c r="B35" s="1" t="s">
        <v>497</v>
      </c>
      <c r="C35" s="1" t="s">
        <v>4</v>
      </c>
      <c r="D35" s="1">
        <f t="shared" si="1"/>
        <v>834</v>
      </c>
      <c r="E35" s="1" t="s">
        <v>237</v>
      </c>
      <c r="F35" s="1">
        <v>277</v>
      </c>
      <c r="G35" s="1">
        <v>30299.39</v>
      </c>
      <c r="H35" s="1">
        <v>6.1</v>
      </c>
    </row>
    <row r="36" spans="1:8" x14ac:dyDescent="0.25">
      <c r="A36" s="1" t="s">
        <v>238</v>
      </c>
      <c r="B36" s="1" t="s">
        <v>498</v>
      </c>
      <c r="C36" s="1" t="s">
        <v>4</v>
      </c>
      <c r="D36" s="1">
        <f t="shared" si="1"/>
        <v>834</v>
      </c>
      <c r="E36" s="1" t="s">
        <v>239</v>
      </c>
      <c r="F36" s="1">
        <v>277</v>
      </c>
      <c r="G36" s="1">
        <v>30285.360000000001</v>
      </c>
      <c r="H36" s="1">
        <v>6.1</v>
      </c>
    </row>
    <row r="37" spans="1:8" x14ac:dyDescent="0.25">
      <c r="A37" s="1" t="s">
        <v>240</v>
      </c>
      <c r="B37" s="1" t="s">
        <v>499</v>
      </c>
      <c r="C37" s="1" t="s">
        <v>4</v>
      </c>
      <c r="D37" s="1">
        <f t="shared" si="1"/>
        <v>810</v>
      </c>
      <c r="E37" s="1" t="s">
        <v>241</v>
      </c>
      <c r="F37" s="1">
        <v>269</v>
      </c>
      <c r="G37" s="1">
        <v>29928.71</v>
      </c>
      <c r="H37" s="1">
        <v>5.53</v>
      </c>
    </row>
    <row r="38" spans="1:8" x14ac:dyDescent="0.25">
      <c r="A38" s="1" t="s">
        <v>242</v>
      </c>
      <c r="B38" s="1" t="s">
        <v>500</v>
      </c>
      <c r="C38" s="1" t="s">
        <v>4</v>
      </c>
      <c r="D38" s="1">
        <f t="shared" si="1"/>
        <v>801</v>
      </c>
      <c r="E38" s="1" t="s">
        <v>243</v>
      </c>
      <c r="F38" s="1">
        <v>266</v>
      </c>
      <c r="G38" s="1">
        <v>29125.17</v>
      </c>
      <c r="H38" s="1">
        <v>5.58</v>
      </c>
    </row>
    <row r="39" spans="1:8" x14ac:dyDescent="0.25">
      <c r="A39" s="1" t="s">
        <v>244</v>
      </c>
      <c r="B39" s="1" t="s">
        <v>501</v>
      </c>
      <c r="C39" s="1" t="s">
        <v>4</v>
      </c>
      <c r="D39" s="1">
        <f t="shared" si="1"/>
        <v>801</v>
      </c>
      <c r="E39" s="1" t="s">
        <v>245</v>
      </c>
      <c r="F39" s="1">
        <v>266</v>
      </c>
      <c r="G39" s="1">
        <v>29141.23</v>
      </c>
      <c r="H39" s="1">
        <v>5.58</v>
      </c>
    </row>
    <row r="40" spans="1:8" x14ac:dyDescent="0.25">
      <c r="A40" s="1" t="s">
        <v>246</v>
      </c>
      <c r="B40" s="1" t="s">
        <v>502</v>
      </c>
      <c r="C40" s="1" t="s">
        <v>4</v>
      </c>
      <c r="D40" s="1">
        <f t="shared" si="1"/>
        <v>789</v>
      </c>
      <c r="E40" s="1" t="s">
        <v>247</v>
      </c>
      <c r="F40" s="1">
        <v>262</v>
      </c>
      <c r="G40" s="1">
        <v>27993.54</v>
      </c>
      <c r="H40" s="1">
        <v>4.72</v>
      </c>
    </row>
    <row r="41" spans="1:8" x14ac:dyDescent="0.25">
      <c r="A41" s="1" t="s">
        <v>248</v>
      </c>
      <c r="B41" s="1" t="s">
        <v>503</v>
      </c>
      <c r="C41" s="1" t="s">
        <v>4</v>
      </c>
      <c r="D41" s="1">
        <f t="shared" si="1"/>
        <v>1032</v>
      </c>
      <c r="E41" s="1" t="s">
        <v>249</v>
      </c>
      <c r="F41" s="1">
        <v>343</v>
      </c>
      <c r="G41" s="1">
        <v>37713.519999999997</v>
      </c>
      <c r="H41" s="1">
        <v>9.16</v>
      </c>
    </row>
    <row r="42" spans="1:8" x14ac:dyDescent="0.25">
      <c r="A42" s="1" t="s">
        <v>250</v>
      </c>
      <c r="B42" s="1" t="s">
        <v>504</v>
      </c>
      <c r="C42" s="1" t="s">
        <v>4</v>
      </c>
      <c r="D42" s="1">
        <f t="shared" si="1"/>
        <v>1029</v>
      </c>
      <c r="E42" s="1" t="s">
        <v>251</v>
      </c>
      <c r="F42" s="1">
        <v>342</v>
      </c>
      <c r="G42" s="1">
        <v>37622.5</v>
      </c>
      <c r="H42" s="1">
        <v>9.16</v>
      </c>
    </row>
    <row r="43" spans="1:8" x14ac:dyDescent="0.25">
      <c r="A43" s="1" t="s">
        <v>252</v>
      </c>
      <c r="B43" s="1" t="s">
        <v>505</v>
      </c>
      <c r="C43" s="1" t="s">
        <v>4</v>
      </c>
      <c r="D43" s="1">
        <f t="shared" si="1"/>
        <v>1023</v>
      </c>
      <c r="E43" s="1" t="s">
        <v>253</v>
      </c>
      <c r="F43" s="1">
        <v>340</v>
      </c>
      <c r="G43" s="1">
        <v>37388.199999999997</v>
      </c>
      <c r="H43" s="1">
        <v>8.9600000000000009</v>
      </c>
    </row>
    <row r="44" spans="1:8" x14ac:dyDescent="0.25">
      <c r="A44" s="1" t="s">
        <v>254</v>
      </c>
      <c r="B44" s="1" t="s">
        <v>506</v>
      </c>
      <c r="C44" s="1" t="s">
        <v>4</v>
      </c>
      <c r="D44" s="1">
        <f t="shared" si="1"/>
        <v>849</v>
      </c>
      <c r="E44" s="1" t="s">
        <v>255</v>
      </c>
      <c r="F44" s="1">
        <v>282</v>
      </c>
      <c r="G44" s="1">
        <v>32101.040000000001</v>
      </c>
      <c r="H44" s="1">
        <v>8.68</v>
      </c>
    </row>
    <row r="45" spans="1:8" x14ac:dyDescent="0.25">
      <c r="A45" s="1" t="s">
        <v>256</v>
      </c>
      <c r="B45" s="1" t="s">
        <v>507</v>
      </c>
      <c r="C45" s="1" t="s">
        <v>4</v>
      </c>
      <c r="D45" s="1">
        <f t="shared" si="1"/>
        <v>987</v>
      </c>
      <c r="E45" s="1" t="s">
        <v>257</v>
      </c>
      <c r="F45" s="1">
        <v>328</v>
      </c>
      <c r="G45" s="1">
        <v>36511.730000000003</v>
      </c>
      <c r="H45" s="1">
        <v>8.44</v>
      </c>
    </row>
    <row r="46" spans="1:8" x14ac:dyDescent="0.25">
      <c r="A46" s="1" t="s">
        <v>258</v>
      </c>
      <c r="B46" s="1" t="s">
        <v>508</v>
      </c>
      <c r="C46" s="1" t="s">
        <v>4</v>
      </c>
      <c r="D46" s="1">
        <f t="shared" si="1"/>
        <v>717</v>
      </c>
      <c r="E46" s="1" t="s">
        <v>259</v>
      </c>
      <c r="F46" s="1">
        <v>238</v>
      </c>
      <c r="G46" s="1">
        <v>27207.41</v>
      </c>
      <c r="H46" s="1">
        <v>6.79</v>
      </c>
    </row>
    <row r="47" spans="1:8" x14ac:dyDescent="0.25">
      <c r="A47" s="1" t="s">
        <v>336</v>
      </c>
      <c r="B47" s="1" t="s">
        <v>509</v>
      </c>
      <c r="C47" s="1" t="s">
        <v>4</v>
      </c>
      <c r="D47" s="1">
        <f t="shared" si="1"/>
        <v>954</v>
      </c>
      <c r="E47" s="1" t="s">
        <v>337</v>
      </c>
      <c r="F47" s="1">
        <v>317</v>
      </c>
      <c r="G47" s="1">
        <v>37023.300000000003</v>
      </c>
      <c r="H47" s="1">
        <v>8.82</v>
      </c>
    </row>
    <row r="48" spans="1:8" x14ac:dyDescent="0.25">
      <c r="A48" s="1" t="s">
        <v>338</v>
      </c>
      <c r="B48" s="1" t="s">
        <v>510</v>
      </c>
      <c r="C48" s="1" t="s">
        <v>4</v>
      </c>
      <c r="D48" s="1">
        <f t="shared" si="1"/>
        <v>954</v>
      </c>
      <c r="E48" s="1" t="s">
        <v>339</v>
      </c>
      <c r="F48" s="1">
        <v>317</v>
      </c>
      <c r="G48" s="1">
        <v>36986.239999999998</v>
      </c>
      <c r="H48" s="1">
        <v>8.82</v>
      </c>
    </row>
    <row r="49" spans="1:8" x14ac:dyDescent="0.25">
      <c r="A49" s="1" t="s">
        <v>340</v>
      </c>
      <c r="B49" s="1" t="s">
        <v>511</v>
      </c>
      <c r="C49" s="1" t="s">
        <v>4</v>
      </c>
      <c r="D49" s="1">
        <f t="shared" si="1"/>
        <v>954</v>
      </c>
      <c r="E49" s="1" t="s">
        <v>341</v>
      </c>
      <c r="F49" s="1">
        <v>317</v>
      </c>
      <c r="G49" s="1">
        <v>36982.25</v>
      </c>
      <c r="H49" s="1">
        <v>8.82</v>
      </c>
    </row>
    <row r="50" spans="1:8" x14ac:dyDescent="0.25">
      <c r="A50" s="1" t="s">
        <v>14</v>
      </c>
      <c r="B50" s="1" t="s">
        <v>15</v>
      </c>
      <c r="C50" s="1" t="s">
        <v>3</v>
      </c>
      <c r="D50" s="1">
        <f t="shared" si="1"/>
        <v>654</v>
      </c>
      <c r="E50" s="1" t="s">
        <v>16</v>
      </c>
      <c r="F50" s="1">
        <v>217</v>
      </c>
      <c r="G50" s="1">
        <v>24557.91</v>
      </c>
      <c r="H50" s="1">
        <v>7.88</v>
      </c>
    </row>
    <row r="51" spans="1:8" x14ac:dyDescent="0.25">
      <c r="A51" s="1" t="s">
        <v>17</v>
      </c>
      <c r="B51" s="1" t="s">
        <v>18</v>
      </c>
      <c r="C51" s="1" t="s">
        <v>3</v>
      </c>
      <c r="D51" s="1">
        <f t="shared" si="1"/>
        <v>654</v>
      </c>
      <c r="E51" s="1" t="s">
        <v>19</v>
      </c>
      <c r="F51" s="1">
        <v>217</v>
      </c>
      <c r="G51" s="1">
        <v>24584.94</v>
      </c>
      <c r="H51" s="1">
        <v>7.88</v>
      </c>
    </row>
    <row r="52" spans="1:8" x14ac:dyDescent="0.25">
      <c r="A52" s="1" t="s">
        <v>20</v>
      </c>
      <c r="B52" s="1" t="s">
        <v>486</v>
      </c>
      <c r="C52" s="1" t="s">
        <v>3</v>
      </c>
      <c r="D52" s="1">
        <f t="shared" si="1"/>
        <v>720</v>
      </c>
      <c r="E52" s="1" t="s">
        <v>21</v>
      </c>
      <c r="F52" s="1">
        <v>239</v>
      </c>
      <c r="G52" s="1">
        <v>26053.58</v>
      </c>
      <c r="H52" s="1">
        <v>9.44</v>
      </c>
    </row>
    <row r="53" spans="1:8" x14ac:dyDescent="0.25">
      <c r="A53" s="1" t="s">
        <v>22</v>
      </c>
      <c r="B53" s="1" t="s">
        <v>23</v>
      </c>
      <c r="C53" s="1" t="s">
        <v>3</v>
      </c>
      <c r="D53" s="1">
        <f t="shared" si="1"/>
        <v>759</v>
      </c>
      <c r="E53" s="1" t="s">
        <v>487</v>
      </c>
      <c r="F53" s="1">
        <v>252</v>
      </c>
      <c r="G53" s="1">
        <v>27161.8</v>
      </c>
      <c r="H53" s="1">
        <v>9.44</v>
      </c>
    </row>
    <row r="54" spans="1:8" x14ac:dyDescent="0.25">
      <c r="A54" s="1" t="s">
        <v>24</v>
      </c>
      <c r="B54" s="1" t="s">
        <v>488</v>
      </c>
      <c r="C54" s="1" t="s">
        <v>3</v>
      </c>
      <c r="D54" s="1">
        <f t="shared" si="1"/>
        <v>762</v>
      </c>
      <c r="E54" s="1" t="s">
        <v>25</v>
      </c>
      <c r="F54" s="1">
        <v>253</v>
      </c>
      <c r="G54" s="1">
        <v>27292.99</v>
      </c>
      <c r="H54" s="1">
        <v>9.44</v>
      </c>
    </row>
    <row r="55" spans="1:8" x14ac:dyDescent="0.25">
      <c r="A55" s="1" t="s">
        <v>26</v>
      </c>
      <c r="B55" s="1" t="s">
        <v>27</v>
      </c>
      <c r="C55" s="1" t="s">
        <v>3</v>
      </c>
      <c r="D55" s="1">
        <f t="shared" si="1"/>
        <v>717</v>
      </c>
      <c r="E55" s="1" t="s">
        <v>28</v>
      </c>
      <c r="F55" s="1">
        <v>238</v>
      </c>
      <c r="G55" s="1">
        <v>26577.3</v>
      </c>
      <c r="H55" s="1">
        <v>9.6300000000000008</v>
      </c>
    </row>
    <row r="56" spans="1:8" x14ac:dyDescent="0.25">
      <c r="A56" s="1" t="s">
        <v>29</v>
      </c>
      <c r="B56" s="1" t="s">
        <v>30</v>
      </c>
      <c r="C56" s="1" t="s">
        <v>3</v>
      </c>
      <c r="D56" s="1">
        <f t="shared" si="1"/>
        <v>717</v>
      </c>
      <c r="E56" s="1" t="s">
        <v>31</v>
      </c>
      <c r="F56" s="1">
        <v>238</v>
      </c>
      <c r="G56" s="1">
        <v>26605.35</v>
      </c>
      <c r="H56" s="1">
        <v>9.6300000000000008</v>
      </c>
    </row>
    <row r="57" spans="1:8" x14ac:dyDescent="0.25">
      <c r="A57" s="1" t="s">
        <v>32</v>
      </c>
      <c r="B57" s="1" t="s">
        <v>33</v>
      </c>
      <c r="C57" s="1" t="s">
        <v>3</v>
      </c>
      <c r="D57" s="1">
        <f t="shared" si="1"/>
        <v>726</v>
      </c>
      <c r="E57" s="1" t="s">
        <v>34</v>
      </c>
      <c r="F57" s="1">
        <v>241</v>
      </c>
      <c r="G57" s="1">
        <v>26762.48</v>
      </c>
      <c r="H57" s="1">
        <v>9.6300000000000008</v>
      </c>
    </row>
    <row r="58" spans="1:8" x14ac:dyDescent="0.25">
      <c r="A58" s="1" t="s">
        <v>35</v>
      </c>
      <c r="B58" s="1" t="s">
        <v>36</v>
      </c>
      <c r="C58" s="1" t="s">
        <v>3</v>
      </c>
      <c r="D58" s="1">
        <f t="shared" si="1"/>
        <v>786</v>
      </c>
      <c r="E58" s="1" t="s">
        <v>37</v>
      </c>
      <c r="F58" s="1">
        <v>261</v>
      </c>
      <c r="G58" s="1">
        <v>29049.26</v>
      </c>
      <c r="H58" s="1">
        <v>5.92</v>
      </c>
    </row>
    <row r="59" spans="1:8" x14ac:dyDescent="0.25">
      <c r="A59" s="1" t="s">
        <v>38</v>
      </c>
      <c r="B59" s="1" t="s">
        <v>39</v>
      </c>
      <c r="C59" s="1" t="s">
        <v>3</v>
      </c>
      <c r="D59" s="1">
        <f t="shared" si="1"/>
        <v>789</v>
      </c>
      <c r="E59" s="1" t="s">
        <v>40</v>
      </c>
      <c r="F59" s="1">
        <v>262</v>
      </c>
      <c r="G59" s="1">
        <v>29237.4</v>
      </c>
      <c r="H59" s="1">
        <v>5.72</v>
      </c>
    </row>
    <row r="60" spans="1:8" x14ac:dyDescent="0.25">
      <c r="A60" s="1" t="s">
        <v>41</v>
      </c>
      <c r="B60" s="1" t="s">
        <v>42</v>
      </c>
      <c r="C60" s="1" t="s">
        <v>3</v>
      </c>
      <c r="D60" s="1">
        <f t="shared" si="1"/>
        <v>786</v>
      </c>
      <c r="E60" s="1" t="s">
        <v>43</v>
      </c>
      <c r="F60" s="1">
        <v>261</v>
      </c>
      <c r="G60" s="1">
        <v>29150.37</v>
      </c>
      <c r="H60" s="1">
        <v>5.91</v>
      </c>
    </row>
    <row r="61" spans="1:8" x14ac:dyDescent="0.25">
      <c r="A61" s="1" t="s">
        <v>44</v>
      </c>
      <c r="B61" s="1" t="s">
        <v>45</v>
      </c>
      <c r="C61" s="1" t="s">
        <v>3</v>
      </c>
      <c r="D61" s="1">
        <f t="shared" si="1"/>
        <v>822</v>
      </c>
      <c r="E61" s="1" t="s">
        <v>46</v>
      </c>
      <c r="F61" s="1">
        <v>273</v>
      </c>
      <c r="G61" s="1">
        <v>30643.25</v>
      </c>
      <c r="H61" s="1">
        <v>9.08</v>
      </c>
    </row>
    <row r="62" spans="1:8" x14ac:dyDescent="0.25">
      <c r="A62" s="1" t="s">
        <v>47</v>
      </c>
      <c r="B62" s="1" t="s">
        <v>48</v>
      </c>
      <c r="C62" s="1" t="s">
        <v>3</v>
      </c>
      <c r="D62" s="1">
        <f t="shared" si="1"/>
        <v>813</v>
      </c>
      <c r="E62" s="1" t="s">
        <v>49</v>
      </c>
      <c r="F62" s="1">
        <v>270</v>
      </c>
      <c r="G62" s="1">
        <v>30202.79</v>
      </c>
      <c r="H62" s="1">
        <v>9.25</v>
      </c>
    </row>
    <row r="63" spans="1:8" x14ac:dyDescent="0.25">
      <c r="A63" s="1" t="s">
        <v>50</v>
      </c>
      <c r="B63" s="1" t="s">
        <v>51</v>
      </c>
      <c r="C63" s="1" t="s">
        <v>3</v>
      </c>
      <c r="D63" s="1">
        <f t="shared" si="1"/>
        <v>822</v>
      </c>
      <c r="E63" s="1" t="s">
        <v>52</v>
      </c>
      <c r="F63" s="1">
        <v>273</v>
      </c>
      <c r="G63" s="1">
        <v>30714.27</v>
      </c>
      <c r="H63" s="1">
        <v>8.7200000000000006</v>
      </c>
    </row>
    <row r="64" spans="1:8" x14ac:dyDescent="0.25">
      <c r="A64" s="1" t="s">
        <v>53</v>
      </c>
      <c r="B64" s="1" t="s">
        <v>54</v>
      </c>
      <c r="C64" s="1" t="s">
        <v>3</v>
      </c>
      <c r="D64" s="1">
        <f t="shared" si="1"/>
        <v>810</v>
      </c>
      <c r="E64" s="1" t="s">
        <v>55</v>
      </c>
      <c r="F64" s="1">
        <v>269</v>
      </c>
      <c r="G64" s="1">
        <v>30333.91</v>
      </c>
      <c r="H64" s="1">
        <v>6.85</v>
      </c>
    </row>
    <row r="65" spans="1:8" x14ac:dyDescent="0.25">
      <c r="A65" s="1" t="s">
        <v>56</v>
      </c>
      <c r="B65" s="1" t="s">
        <v>57</v>
      </c>
      <c r="C65" s="1" t="s">
        <v>3</v>
      </c>
      <c r="D65" s="1">
        <f t="shared" si="1"/>
        <v>810</v>
      </c>
      <c r="E65" s="1" t="s">
        <v>58</v>
      </c>
      <c r="F65" s="1">
        <v>269</v>
      </c>
      <c r="G65" s="1">
        <v>30460.1</v>
      </c>
      <c r="H65" s="1">
        <v>7.65</v>
      </c>
    </row>
    <row r="66" spans="1:8" x14ac:dyDescent="0.25">
      <c r="A66" s="1" t="s">
        <v>59</v>
      </c>
      <c r="B66" s="1" t="s">
        <v>60</v>
      </c>
      <c r="C66" s="1" t="s">
        <v>3</v>
      </c>
      <c r="D66" s="1">
        <f t="shared" ref="D66:D97" si="2">F66*3+3</f>
        <v>810</v>
      </c>
      <c r="E66" s="1" t="s">
        <v>61</v>
      </c>
      <c r="F66" s="1">
        <v>269</v>
      </c>
      <c r="G66" s="1">
        <v>30417.05</v>
      </c>
      <c r="H66" s="1">
        <v>7.66</v>
      </c>
    </row>
    <row r="67" spans="1:8" x14ac:dyDescent="0.25">
      <c r="A67" s="1" t="s">
        <v>62</v>
      </c>
      <c r="B67" s="1" t="s">
        <v>63</v>
      </c>
      <c r="C67" s="1" t="s">
        <v>3</v>
      </c>
      <c r="D67" s="1">
        <f t="shared" si="2"/>
        <v>711</v>
      </c>
      <c r="E67" s="1" t="s">
        <v>64</v>
      </c>
      <c r="F67" s="1">
        <v>236</v>
      </c>
      <c r="G67" s="1">
        <v>25846.62</v>
      </c>
      <c r="H67" s="1">
        <v>8.84</v>
      </c>
    </row>
    <row r="68" spans="1:8" x14ac:dyDescent="0.25">
      <c r="A68" s="1" t="s">
        <v>65</v>
      </c>
      <c r="B68" s="1" t="s">
        <v>66</v>
      </c>
      <c r="C68" s="1" t="s">
        <v>3</v>
      </c>
      <c r="D68" s="1">
        <f t="shared" si="2"/>
        <v>831</v>
      </c>
      <c r="E68" s="1" t="s">
        <v>67</v>
      </c>
      <c r="F68" s="1">
        <v>276</v>
      </c>
      <c r="G68" s="1">
        <v>30384.720000000001</v>
      </c>
      <c r="H68" s="1">
        <v>6.07</v>
      </c>
    </row>
    <row r="69" spans="1:8" x14ac:dyDescent="0.25">
      <c r="A69" s="1" t="s">
        <v>68</v>
      </c>
      <c r="B69" s="1" t="s">
        <v>69</v>
      </c>
      <c r="C69" s="1" t="s">
        <v>3</v>
      </c>
      <c r="D69" s="1">
        <f t="shared" si="2"/>
        <v>870</v>
      </c>
      <c r="E69" s="1" t="s">
        <v>70</v>
      </c>
      <c r="F69" s="1">
        <v>289</v>
      </c>
      <c r="G69" s="1">
        <v>31782.53</v>
      </c>
      <c r="H69" s="1">
        <v>7.56</v>
      </c>
    </row>
    <row r="70" spans="1:8" x14ac:dyDescent="0.25">
      <c r="A70" s="1" t="s">
        <v>71</v>
      </c>
      <c r="B70" s="1" t="s">
        <v>72</v>
      </c>
      <c r="C70" s="1" t="s">
        <v>3</v>
      </c>
      <c r="D70" s="1">
        <f t="shared" si="2"/>
        <v>903</v>
      </c>
      <c r="E70" s="1" t="s">
        <v>73</v>
      </c>
      <c r="F70" s="1">
        <v>300</v>
      </c>
      <c r="G70" s="1">
        <v>33029.71</v>
      </c>
      <c r="H70" s="1">
        <v>5.82</v>
      </c>
    </row>
    <row r="71" spans="1:8" x14ac:dyDescent="0.25">
      <c r="A71" s="1" t="s">
        <v>74</v>
      </c>
      <c r="B71" s="1" t="s">
        <v>75</v>
      </c>
      <c r="C71" s="1" t="s">
        <v>3</v>
      </c>
      <c r="D71" s="1">
        <f t="shared" si="2"/>
        <v>837</v>
      </c>
      <c r="E71" s="1" t="s">
        <v>76</v>
      </c>
      <c r="F71" s="1">
        <v>278</v>
      </c>
      <c r="G71" s="1">
        <v>30533.87</v>
      </c>
      <c r="H71" s="1">
        <v>5.74</v>
      </c>
    </row>
    <row r="72" spans="1:8" x14ac:dyDescent="0.25">
      <c r="A72" s="1" t="s">
        <v>77</v>
      </c>
      <c r="B72" s="1" t="s">
        <v>78</v>
      </c>
      <c r="C72" s="1" t="s">
        <v>3</v>
      </c>
      <c r="D72" s="1">
        <f t="shared" si="2"/>
        <v>837</v>
      </c>
      <c r="E72" s="1" t="s">
        <v>79</v>
      </c>
      <c r="F72" s="1">
        <v>278</v>
      </c>
      <c r="G72" s="1">
        <v>30587.9</v>
      </c>
      <c r="H72" s="1">
        <v>6.08</v>
      </c>
    </row>
    <row r="73" spans="1:8" x14ac:dyDescent="0.25">
      <c r="A73" s="1" t="s">
        <v>80</v>
      </c>
      <c r="B73" s="1" t="s">
        <v>489</v>
      </c>
      <c r="C73" s="1" t="s">
        <v>3</v>
      </c>
      <c r="D73" s="1">
        <f t="shared" si="2"/>
        <v>831</v>
      </c>
      <c r="E73" s="1" t="s">
        <v>81</v>
      </c>
      <c r="F73" s="1">
        <v>276</v>
      </c>
      <c r="G73" s="1">
        <v>30680.2</v>
      </c>
      <c r="H73" s="1">
        <v>8.84</v>
      </c>
    </row>
    <row r="74" spans="1:8" x14ac:dyDescent="0.25">
      <c r="A74" s="1" t="s">
        <v>430</v>
      </c>
      <c r="B74" s="1" t="s">
        <v>431</v>
      </c>
      <c r="C74" s="1" t="s">
        <v>3</v>
      </c>
      <c r="D74" s="1">
        <f t="shared" si="2"/>
        <v>594</v>
      </c>
      <c r="E74" s="1" t="s">
        <v>513</v>
      </c>
      <c r="F74" s="1">
        <v>197</v>
      </c>
      <c r="G74" s="1">
        <v>22041.83</v>
      </c>
      <c r="H74" s="1">
        <v>8.65</v>
      </c>
    </row>
    <row r="75" spans="1:8" x14ac:dyDescent="0.25">
      <c r="A75" s="1" t="s">
        <v>432</v>
      </c>
      <c r="B75" s="1" t="s">
        <v>514</v>
      </c>
      <c r="C75" s="1" t="s">
        <v>3</v>
      </c>
      <c r="D75" s="1">
        <f t="shared" si="2"/>
        <v>417</v>
      </c>
      <c r="E75" s="1" t="s">
        <v>433</v>
      </c>
      <c r="F75" s="1">
        <v>138</v>
      </c>
      <c r="G75" s="1">
        <v>15482.7</v>
      </c>
      <c r="H75" s="1">
        <v>9.52</v>
      </c>
    </row>
    <row r="76" spans="1:8" x14ac:dyDescent="0.25">
      <c r="A76" s="1" t="s">
        <v>434</v>
      </c>
      <c r="B76" s="1" t="s">
        <v>435</v>
      </c>
      <c r="C76" s="1" t="s">
        <v>3</v>
      </c>
      <c r="D76" s="1">
        <f t="shared" si="2"/>
        <v>594</v>
      </c>
      <c r="E76" s="1" t="s">
        <v>436</v>
      </c>
      <c r="F76" s="1">
        <v>197</v>
      </c>
      <c r="G76" s="1">
        <v>22188.1</v>
      </c>
      <c r="H76" s="1">
        <v>7.83</v>
      </c>
    </row>
    <row r="77" spans="1:8" x14ac:dyDescent="0.25">
      <c r="A77" s="1" t="s">
        <v>437</v>
      </c>
      <c r="B77" s="1" t="s">
        <v>438</v>
      </c>
      <c r="C77" s="1" t="s">
        <v>3</v>
      </c>
      <c r="D77" s="1">
        <f t="shared" si="2"/>
        <v>666</v>
      </c>
      <c r="E77" s="1" t="s">
        <v>439</v>
      </c>
      <c r="F77" s="1">
        <v>221</v>
      </c>
      <c r="G77" s="1">
        <v>24927.56</v>
      </c>
      <c r="H77" s="1">
        <v>9.02</v>
      </c>
    </row>
    <row r="78" spans="1:8" x14ac:dyDescent="0.25">
      <c r="A78" s="1" t="s">
        <v>440</v>
      </c>
      <c r="B78" s="1" t="s">
        <v>441</v>
      </c>
      <c r="C78" s="1" t="s">
        <v>3</v>
      </c>
      <c r="D78" s="1">
        <f t="shared" si="2"/>
        <v>666</v>
      </c>
      <c r="E78" s="1" t="s">
        <v>439</v>
      </c>
      <c r="F78" s="1">
        <v>221</v>
      </c>
      <c r="G78" s="1">
        <v>24927.56</v>
      </c>
      <c r="H78" s="1">
        <v>9.02</v>
      </c>
    </row>
    <row r="79" spans="1:8" x14ac:dyDescent="0.25">
      <c r="A79" s="1" t="s">
        <v>442</v>
      </c>
      <c r="B79" s="1" t="s">
        <v>443</v>
      </c>
      <c r="C79" s="1" t="s">
        <v>3</v>
      </c>
      <c r="D79" s="1">
        <f t="shared" si="2"/>
        <v>666</v>
      </c>
      <c r="E79" s="1" t="s">
        <v>444</v>
      </c>
      <c r="F79" s="1">
        <v>221</v>
      </c>
      <c r="G79" s="1">
        <v>24955.62</v>
      </c>
      <c r="H79" s="1">
        <v>9.02</v>
      </c>
    </row>
    <row r="80" spans="1:8" x14ac:dyDescent="0.25">
      <c r="A80" s="1" t="s">
        <v>445</v>
      </c>
      <c r="B80" s="1" t="s">
        <v>446</v>
      </c>
      <c r="C80" s="1" t="s">
        <v>3</v>
      </c>
      <c r="D80" s="1">
        <f t="shared" si="2"/>
        <v>663</v>
      </c>
      <c r="E80" s="1" t="s">
        <v>447</v>
      </c>
      <c r="F80" s="1">
        <v>220</v>
      </c>
      <c r="G80" s="1">
        <v>24649.16</v>
      </c>
      <c r="H80" s="1">
        <v>8.8000000000000007</v>
      </c>
    </row>
    <row r="81" spans="1:8" x14ac:dyDescent="0.25">
      <c r="A81" s="1" t="s">
        <v>448</v>
      </c>
      <c r="B81" s="1" t="s">
        <v>449</v>
      </c>
      <c r="C81" s="1" t="s">
        <v>3</v>
      </c>
      <c r="D81" s="1">
        <f t="shared" si="2"/>
        <v>663</v>
      </c>
      <c r="E81" s="1" t="s">
        <v>450</v>
      </c>
      <c r="F81" s="1">
        <v>220</v>
      </c>
      <c r="G81" s="1">
        <v>24676.15</v>
      </c>
      <c r="H81" s="1">
        <v>8.48</v>
      </c>
    </row>
    <row r="82" spans="1:8" x14ac:dyDescent="0.25">
      <c r="A82" s="1" t="s">
        <v>451</v>
      </c>
      <c r="B82" s="1" t="s">
        <v>452</v>
      </c>
      <c r="C82" s="1" t="s">
        <v>3</v>
      </c>
      <c r="D82" s="1">
        <f t="shared" si="2"/>
        <v>663</v>
      </c>
      <c r="E82" s="1" t="s">
        <v>453</v>
      </c>
      <c r="F82" s="1">
        <v>220</v>
      </c>
      <c r="G82" s="1">
        <v>24642.13</v>
      </c>
      <c r="H82" s="1">
        <v>8.48</v>
      </c>
    </row>
    <row r="83" spans="1:8" x14ac:dyDescent="0.25">
      <c r="A83" s="1" t="s">
        <v>454</v>
      </c>
      <c r="B83" s="1" t="s">
        <v>455</v>
      </c>
      <c r="C83" s="1" t="s">
        <v>3</v>
      </c>
      <c r="D83" s="1">
        <f t="shared" si="2"/>
        <v>666</v>
      </c>
      <c r="E83" s="1" t="s">
        <v>456</v>
      </c>
      <c r="F83" s="1">
        <v>221</v>
      </c>
      <c r="G83" s="1">
        <v>24946.58</v>
      </c>
      <c r="H83" s="1">
        <v>9.25</v>
      </c>
    </row>
    <row r="84" spans="1:8" x14ac:dyDescent="0.25">
      <c r="A84" s="1" t="s">
        <v>457</v>
      </c>
      <c r="B84" s="1" t="s">
        <v>458</v>
      </c>
      <c r="C84" s="1" t="s">
        <v>3</v>
      </c>
      <c r="D84" s="1">
        <f t="shared" si="2"/>
        <v>666</v>
      </c>
      <c r="E84" s="1" t="s">
        <v>459</v>
      </c>
      <c r="F84" s="1">
        <v>221</v>
      </c>
      <c r="G84" s="1">
        <v>24947.61</v>
      </c>
      <c r="H84" s="1">
        <v>9.25</v>
      </c>
    </row>
    <row r="85" spans="1:8" x14ac:dyDescent="0.25">
      <c r="A85" s="1" t="s">
        <v>460</v>
      </c>
      <c r="B85" s="1" t="s">
        <v>461</v>
      </c>
      <c r="C85" s="1" t="s">
        <v>3</v>
      </c>
      <c r="D85" s="1">
        <f t="shared" si="2"/>
        <v>666</v>
      </c>
      <c r="E85" s="1" t="s">
        <v>462</v>
      </c>
      <c r="F85" s="1">
        <v>221</v>
      </c>
      <c r="G85" s="1">
        <v>25085.93</v>
      </c>
      <c r="H85" s="1">
        <v>9.48</v>
      </c>
    </row>
    <row r="86" spans="1:8" x14ac:dyDescent="0.25">
      <c r="A86" s="1" t="s">
        <v>463</v>
      </c>
      <c r="B86" s="1" t="s">
        <v>515</v>
      </c>
      <c r="C86" s="1" t="s">
        <v>3</v>
      </c>
      <c r="D86" s="1">
        <f t="shared" si="2"/>
        <v>666</v>
      </c>
      <c r="E86" s="1" t="s">
        <v>464</v>
      </c>
      <c r="F86" s="1">
        <v>221</v>
      </c>
      <c r="G86" s="1">
        <v>24944.61</v>
      </c>
      <c r="H86" s="1">
        <v>9.25</v>
      </c>
    </row>
    <row r="87" spans="1:8" x14ac:dyDescent="0.25">
      <c r="A87" s="1" t="s">
        <v>104</v>
      </c>
      <c r="B87" s="1" t="s">
        <v>492</v>
      </c>
      <c r="C87" s="1" t="s">
        <v>1</v>
      </c>
      <c r="D87" s="1">
        <f t="shared" si="2"/>
        <v>789</v>
      </c>
      <c r="E87" s="1" t="s">
        <v>105</v>
      </c>
      <c r="F87" s="1">
        <v>262</v>
      </c>
      <c r="G87" s="1">
        <v>29100.13</v>
      </c>
      <c r="H87" s="1">
        <v>6.62</v>
      </c>
    </row>
    <row r="88" spans="1:8" x14ac:dyDescent="0.25">
      <c r="A88" s="1" t="s">
        <v>106</v>
      </c>
      <c r="B88" s="1" t="s">
        <v>493</v>
      </c>
      <c r="C88" s="1" t="s">
        <v>1</v>
      </c>
      <c r="D88" s="1">
        <f t="shared" si="2"/>
        <v>792</v>
      </c>
      <c r="E88" s="1" t="s">
        <v>107</v>
      </c>
      <c r="F88" s="1">
        <v>263</v>
      </c>
      <c r="G88" s="1">
        <v>29117.25</v>
      </c>
      <c r="H88" s="1">
        <v>7.8</v>
      </c>
    </row>
    <row r="89" spans="1:8" x14ac:dyDescent="0.25">
      <c r="A89" s="1" t="s">
        <v>108</v>
      </c>
      <c r="B89" s="1" t="s">
        <v>109</v>
      </c>
      <c r="C89" s="1" t="s">
        <v>1</v>
      </c>
      <c r="D89" s="1">
        <f t="shared" si="2"/>
        <v>786</v>
      </c>
      <c r="E89" s="1" t="s">
        <v>110</v>
      </c>
      <c r="F89" s="1">
        <v>261</v>
      </c>
      <c r="G89" s="1">
        <v>28732.83</v>
      </c>
      <c r="H89" s="1">
        <v>8.41</v>
      </c>
    </row>
    <row r="90" spans="1:8" x14ac:dyDescent="0.25">
      <c r="A90" s="1" t="s">
        <v>111</v>
      </c>
      <c r="B90" s="1" t="s">
        <v>112</v>
      </c>
      <c r="C90" s="1" t="s">
        <v>1</v>
      </c>
      <c r="D90" s="1">
        <f t="shared" si="2"/>
        <v>792</v>
      </c>
      <c r="E90" s="1" t="s">
        <v>113</v>
      </c>
      <c r="F90" s="1">
        <v>263</v>
      </c>
      <c r="G90" s="1">
        <v>29021.27</v>
      </c>
      <c r="H90" s="1">
        <v>8.82</v>
      </c>
    </row>
    <row r="91" spans="1:8" x14ac:dyDescent="0.25">
      <c r="A91" s="1" t="s">
        <v>114</v>
      </c>
      <c r="B91" s="1" t="s">
        <v>115</v>
      </c>
      <c r="C91" s="1" t="s">
        <v>1</v>
      </c>
      <c r="D91" s="1">
        <f t="shared" si="2"/>
        <v>771</v>
      </c>
      <c r="E91" s="1" t="s">
        <v>116</v>
      </c>
      <c r="F91" s="1">
        <v>256</v>
      </c>
      <c r="G91" s="1">
        <v>28207.55</v>
      </c>
      <c r="H91" s="1">
        <v>7.68</v>
      </c>
    </row>
    <row r="92" spans="1:8" x14ac:dyDescent="0.25">
      <c r="A92" s="1" t="s">
        <v>117</v>
      </c>
      <c r="B92" s="1" t="s">
        <v>118</v>
      </c>
      <c r="C92" s="1" t="s">
        <v>1</v>
      </c>
      <c r="D92" s="1">
        <f t="shared" si="2"/>
        <v>771</v>
      </c>
      <c r="E92" s="1" t="s">
        <v>119</v>
      </c>
      <c r="F92" s="1">
        <v>256</v>
      </c>
      <c r="G92" s="1">
        <v>28265.64</v>
      </c>
      <c r="H92" s="1">
        <v>7.68</v>
      </c>
    </row>
    <row r="93" spans="1:8" x14ac:dyDescent="0.25">
      <c r="A93" s="1" t="s">
        <v>120</v>
      </c>
      <c r="B93" s="1" t="s">
        <v>121</v>
      </c>
      <c r="C93" s="1" t="s">
        <v>1</v>
      </c>
      <c r="D93" s="1">
        <f t="shared" si="2"/>
        <v>771</v>
      </c>
      <c r="E93" s="1" t="s">
        <v>122</v>
      </c>
      <c r="F93" s="1">
        <v>256</v>
      </c>
      <c r="G93" s="1">
        <v>28240.58</v>
      </c>
      <c r="H93" s="1">
        <v>7.68</v>
      </c>
    </row>
    <row r="94" spans="1:8" x14ac:dyDescent="0.25">
      <c r="A94" s="1" t="s">
        <v>123</v>
      </c>
      <c r="B94" s="1" t="s">
        <v>124</v>
      </c>
      <c r="C94" s="1" t="s">
        <v>1</v>
      </c>
      <c r="D94" s="1">
        <f t="shared" si="2"/>
        <v>942</v>
      </c>
      <c r="E94" s="1" t="s">
        <v>125</v>
      </c>
      <c r="F94" s="1">
        <v>313</v>
      </c>
      <c r="G94" s="1">
        <v>34012.82</v>
      </c>
      <c r="H94" s="1">
        <v>9.33</v>
      </c>
    </row>
    <row r="95" spans="1:8" x14ac:dyDescent="0.25">
      <c r="A95" s="1" t="s">
        <v>126</v>
      </c>
      <c r="B95" s="1" t="s">
        <v>127</v>
      </c>
      <c r="C95" s="1" t="s">
        <v>1</v>
      </c>
      <c r="D95" s="1">
        <f t="shared" si="2"/>
        <v>876</v>
      </c>
      <c r="E95" s="1" t="s">
        <v>128</v>
      </c>
      <c r="F95" s="1">
        <v>291</v>
      </c>
      <c r="G95" s="1">
        <v>32133.57</v>
      </c>
      <c r="H95" s="1">
        <v>6.94</v>
      </c>
    </row>
    <row r="96" spans="1:8" x14ac:dyDescent="0.25">
      <c r="A96" s="1" t="s">
        <v>129</v>
      </c>
      <c r="B96" s="1" t="s">
        <v>130</v>
      </c>
      <c r="C96" s="1" t="s">
        <v>1</v>
      </c>
      <c r="D96" s="1">
        <f t="shared" si="2"/>
        <v>918</v>
      </c>
      <c r="E96" s="1" t="s">
        <v>131</v>
      </c>
      <c r="F96" s="1">
        <v>305</v>
      </c>
      <c r="G96" s="1">
        <v>33298.1</v>
      </c>
      <c r="H96" s="1">
        <v>9.06</v>
      </c>
    </row>
    <row r="97" spans="1:8" x14ac:dyDescent="0.25">
      <c r="A97" s="1" t="s">
        <v>132</v>
      </c>
      <c r="B97" s="1" t="s">
        <v>133</v>
      </c>
      <c r="C97" s="1" t="s">
        <v>1</v>
      </c>
      <c r="D97" s="1">
        <f t="shared" si="2"/>
        <v>750</v>
      </c>
      <c r="E97" s="1" t="s">
        <v>134</v>
      </c>
      <c r="F97" s="1">
        <v>249</v>
      </c>
      <c r="G97" s="1">
        <v>27865.95</v>
      </c>
      <c r="H97" s="1">
        <v>7.91</v>
      </c>
    </row>
    <row r="98" spans="1:8" x14ac:dyDescent="0.25">
      <c r="A98" s="1" t="s">
        <v>135</v>
      </c>
      <c r="B98" s="1" t="s">
        <v>136</v>
      </c>
      <c r="C98" s="1" t="s">
        <v>1</v>
      </c>
      <c r="D98" s="1">
        <f t="shared" ref="D98:D129" si="3">F98*3+3</f>
        <v>750</v>
      </c>
      <c r="E98" s="1" t="s">
        <v>137</v>
      </c>
      <c r="F98" s="1">
        <v>249</v>
      </c>
      <c r="G98" s="1">
        <v>27848.97</v>
      </c>
      <c r="H98" s="1">
        <v>7.91</v>
      </c>
    </row>
    <row r="99" spans="1:8" x14ac:dyDescent="0.25">
      <c r="A99" s="1" t="s">
        <v>138</v>
      </c>
      <c r="B99" s="1" t="s">
        <v>139</v>
      </c>
      <c r="C99" s="1" t="s">
        <v>1</v>
      </c>
      <c r="D99" s="1">
        <f t="shared" si="3"/>
        <v>750</v>
      </c>
      <c r="E99" s="1" t="s">
        <v>140</v>
      </c>
      <c r="F99" s="1">
        <v>249</v>
      </c>
      <c r="G99" s="1">
        <v>27692.69</v>
      </c>
      <c r="H99" s="1">
        <v>7.91</v>
      </c>
    </row>
    <row r="100" spans="1:8" x14ac:dyDescent="0.25">
      <c r="A100" s="1" t="s">
        <v>5</v>
      </c>
      <c r="B100" s="1" t="s">
        <v>6</v>
      </c>
      <c r="C100" s="1" t="s">
        <v>2</v>
      </c>
      <c r="D100" s="1">
        <f t="shared" si="3"/>
        <v>366</v>
      </c>
      <c r="E100" s="1" t="s">
        <v>7</v>
      </c>
      <c r="F100" s="1">
        <v>121</v>
      </c>
      <c r="G100" s="1">
        <v>13751.43</v>
      </c>
      <c r="H100" s="1">
        <v>5.91</v>
      </c>
    </row>
    <row r="101" spans="1:8" x14ac:dyDescent="0.25">
      <c r="A101" s="1" t="s">
        <v>8</v>
      </c>
      <c r="B101" s="1" t="s">
        <v>9</v>
      </c>
      <c r="C101" s="1" t="s">
        <v>2</v>
      </c>
      <c r="D101" s="1">
        <f t="shared" si="3"/>
        <v>366</v>
      </c>
      <c r="E101" s="1" t="s">
        <v>10</v>
      </c>
      <c r="F101" s="1">
        <v>121</v>
      </c>
      <c r="G101" s="1">
        <v>13687.37</v>
      </c>
      <c r="H101" s="1">
        <v>5.91</v>
      </c>
    </row>
    <row r="102" spans="1:8" x14ac:dyDescent="0.25">
      <c r="A102" s="1" t="s">
        <v>11</v>
      </c>
      <c r="B102" s="1" t="s">
        <v>12</v>
      </c>
      <c r="C102" s="1" t="s">
        <v>2</v>
      </c>
      <c r="D102" s="1">
        <f t="shared" si="3"/>
        <v>366</v>
      </c>
      <c r="E102" s="1" t="s">
        <v>13</v>
      </c>
      <c r="F102" s="1">
        <v>121</v>
      </c>
      <c r="G102" s="1">
        <v>13735.43</v>
      </c>
      <c r="H102" s="1">
        <v>5.91</v>
      </c>
    </row>
    <row r="103" spans="1:8" x14ac:dyDescent="0.25">
      <c r="A103" s="1" t="s">
        <v>96</v>
      </c>
      <c r="B103" s="1" t="s">
        <v>97</v>
      </c>
      <c r="C103" s="1" t="s">
        <v>2</v>
      </c>
      <c r="D103" s="1">
        <f t="shared" si="3"/>
        <v>366</v>
      </c>
      <c r="E103" s="1" t="s">
        <v>98</v>
      </c>
      <c r="F103" s="1">
        <v>121</v>
      </c>
      <c r="G103" s="1">
        <v>13714.79</v>
      </c>
      <c r="H103" s="1">
        <v>9.57</v>
      </c>
    </row>
    <row r="104" spans="1:8" x14ac:dyDescent="0.25">
      <c r="A104" s="1" t="s">
        <v>99</v>
      </c>
      <c r="B104" s="1" t="s">
        <v>100</v>
      </c>
      <c r="C104" s="1" t="s">
        <v>2</v>
      </c>
      <c r="D104" s="1">
        <f t="shared" si="3"/>
        <v>366</v>
      </c>
      <c r="E104" s="1" t="s">
        <v>101</v>
      </c>
      <c r="F104" s="1">
        <v>121</v>
      </c>
      <c r="G104" s="1">
        <v>13724.83</v>
      </c>
      <c r="H104" s="1">
        <v>9.57</v>
      </c>
    </row>
    <row r="105" spans="1:8" x14ac:dyDescent="0.25">
      <c r="A105" s="1" t="s">
        <v>102</v>
      </c>
      <c r="B105" s="1" t="s">
        <v>103</v>
      </c>
      <c r="C105" s="1" t="s">
        <v>2</v>
      </c>
      <c r="D105" s="1">
        <f t="shared" si="3"/>
        <v>366</v>
      </c>
      <c r="E105" s="1" t="s">
        <v>101</v>
      </c>
      <c r="F105" s="1">
        <v>121</v>
      </c>
      <c r="G105" s="1">
        <v>13724.83</v>
      </c>
      <c r="H105" s="1">
        <v>9.57</v>
      </c>
    </row>
    <row r="106" spans="1:8" x14ac:dyDescent="0.25">
      <c r="A106" s="1" t="s">
        <v>260</v>
      </c>
      <c r="B106" s="1" t="s">
        <v>261</v>
      </c>
      <c r="C106" s="1" t="s">
        <v>2</v>
      </c>
      <c r="D106" s="1">
        <f t="shared" si="3"/>
        <v>699</v>
      </c>
      <c r="E106" s="1" t="s">
        <v>262</v>
      </c>
      <c r="F106" s="1">
        <v>232</v>
      </c>
      <c r="G106" s="1">
        <v>25911.05</v>
      </c>
      <c r="H106" s="1">
        <v>8.9700000000000006</v>
      </c>
    </row>
    <row r="107" spans="1:8" x14ac:dyDescent="0.25">
      <c r="A107" s="1" t="s">
        <v>263</v>
      </c>
      <c r="B107" s="1" t="s">
        <v>264</v>
      </c>
      <c r="C107" s="1" t="s">
        <v>2</v>
      </c>
      <c r="D107" s="1">
        <f t="shared" si="3"/>
        <v>699</v>
      </c>
      <c r="E107" s="1" t="s">
        <v>262</v>
      </c>
      <c r="F107" s="1">
        <v>232</v>
      </c>
      <c r="G107" s="1">
        <v>25911.05</v>
      </c>
      <c r="H107" s="1">
        <v>8.9700000000000006</v>
      </c>
    </row>
    <row r="108" spans="1:8" x14ac:dyDescent="0.25">
      <c r="A108" s="1" t="s">
        <v>265</v>
      </c>
      <c r="B108" s="1" t="s">
        <v>266</v>
      </c>
      <c r="C108" s="1" t="s">
        <v>2</v>
      </c>
      <c r="D108" s="1">
        <f t="shared" si="3"/>
        <v>699</v>
      </c>
      <c r="E108" s="1" t="s">
        <v>262</v>
      </c>
      <c r="F108" s="1">
        <v>232</v>
      </c>
      <c r="G108" s="1">
        <v>25911.05</v>
      </c>
      <c r="H108" s="1">
        <v>8.9700000000000006</v>
      </c>
    </row>
    <row r="109" spans="1:8" x14ac:dyDescent="0.25">
      <c r="A109" s="1" t="s">
        <v>267</v>
      </c>
      <c r="B109" s="1" t="s">
        <v>268</v>
      </c>
      <c r="C109" s="1" t="s">
        <v>2</v>
      </c>
      <c r="D109" s="1">
        <f t="shared" si="3"/>
        <v>777</v>
      </c>
      <c r="E109" s="1" t="s">
        <v>269</v>
      </c>
      <c r="F109" s="1">
        <v>258</v>
      </c>
      <c r="G109" s="1">
        <v>29427.16</v>
      </c>
      <c r="H109" s="1">
        <v>8.9600000000000009</v>
      </c>
    </row>
    <row r="110" spans="1:8" x14ac:dyDescent="0.25">
      <c r="A110" s="1" t="s">
        <v>270</v>
      </c>
      <c r="B110" s="1" t="s">
        <v>271</v>
      </c>
      <c r="C110" s="1" t="s">
        <v>2</v>
      </c>
      <c r="D110" s="1">
        <f t="shared" si="3"/>
        <v>699</v>
      </c>
      <c r="E110" s="1" t="s">
        <v>272</v>
      </c>
      <c r="F110" s="1">
        <v>232</v>
      </c>
      <c r="G110" s="1">
        <v>25733.75</v>
      </c>
      <c r="H110" s="1">
        <v>8.86</v>
      </c>
    </row>
    <row r="111" spans="1:8" x14ac:dyDescent="0.25">
      <c r="A111" s="1" t="s">
        <v>273</v>
      </c>
      <c r="B111" s="1" t="s">
        <v>274</v>
      </c>
      <c r="C111" s="1" t="s">
        <v>2</v>
      </c>
      <c r="D111" s="1">
        <f t="shared" si="3"/>
        <v>699</v>
      </c>
      <c r="E111" s="1" t="s">
        <v>275</v>
      </c>
      <c r="F111" s="1">
        <v>232</v>
      </c>
      <c r="G111" s="1">
        <v>25768.84</v>
      </c>
      <c r="H111" s="1">
        <v>8.8699999999999992</v>
      </c>
    </row>
    <row r="112" spans="1:8" x14ac:dyDescent="0.25">
      <c r="A112" s="1" t="s">
        <v>276</v>
      </c>
      <c r="B112" s="1" t="s">
        <v>277</v>
      </c>
      <c r="C112" s="1" t="s">
        <v>2</v>
      </c>
      <c r="D112" s="1">
        <f t="shared" si="3"/>
        <v>699</v>
      </c>
      <c r="E112" s="1" t="s">
        <v>278</v>
      </c>
      <c r="F112" s="1">
        <v>232</v>
      </c>
      <c r="G112" s="1">
        <v>25725.73</v>
      </c>
      <c r="H112" s="1">
        <v>8.52</v>
      </c>
    </row>
    <row r="113" spans="1:8" x14ac:dyDescent="0.25">
      <c r="A113" s="1" t="s">
        <v>279</v>
      </c>
      <c r="B113" s="1" t="s">
        <v>280</v>
      </c>
      <c r="C113" s="1" t="s">
        <v>2</v>
      </c>
      <c r="D113" s="1">
        <f t="shared" si="3"/>
        <v>1008</v>
      </c>
      <c r="E113" s="1" t="s">
        <v>281</v>
      </c>
      <c r="F113" s="1">
        <v>335</v>
      </c>
      <c r="G113" s="1">
        <v>37764.85</v>
      </c>
      <c r="H113" s="1">
        <v>6.07</v>
      </c>
    </row>
    <row r="114" spans="1:8" x14ac:dyDescent="0.25">
      <c r="A114" s="1" t="s">
        <v>282</v>
      </c>
      <c r="B114" s="1" t="s">
        <v>283</v>
      </c>
      <c r="C114" s="1" t="s">
        <v>2</v>
      </c>
      <c r="D114" s="1">
        <f t="shared" si="3"/>
        <v>1008</v>
      </c>
      <c r="E114" s="1" t="s">
        <v>284</v>
      </c>
      <c r="F114" s="1">
        <v>335</v>
      </c>
      <c r="G114" s="1">
        <v>37819.949999999997</v>
      </c>
      <c r="H114" s="1">
        <v>5.8</v>
      </c>
    </row>
    <row r="115" spans="1:8" x14ac:dyDescent="0.25">
      <c r="A115" s="1" t="s">
        <v>285</v>
      </c>
      <c r="B115" s="1" t="s">
        <v>286</v>
      </c>
      <c r="C115" s="1" t="s">
        <v>2</v>
      </c>
      <c r="D115" s="1">
        <f t="shared" si="3"/>
        <v>1008</v>
      </c>
      <c r="E115" s="1" t="s">
        <v>287</v>
      </c>
      <c r="F115" s="1">
        <v>335</v>
      </c>
      <c r="G115" s="1">
        <v>37884.01</v>
      </c>
      <c r="H115" s="1">
        <v>5.8</v>
      </c>
    </row>
    <row r="116" spans="1:8" x14ac:dyDescent="0.25">
      <c r="A116" s="1" t="s">
        <v>288</v>
      </c>
      <c r="B116" s="1" t="s">
        <v>289</v>
      </c>
      <c r="C116" s="1" t="s">
        <v>2</v>
      </c>
      <c r="D116" s="1">
        <f t="shared" si="3"/>
        <v>672</v>
      </c>
      <c r="E116" s="1" t="s">
        <v>290</v>
      </c>
      <c r="F116" s="1">
        <v>223</v>
      </c>
      <c r="G116" s="1">
        <v>25465.83</v>
      </c>
      <c r="H116" s="1">
        <v>4.87</v>
      </c>
    </row>
    <row r="117" spans="1:8" x14ac:dyDescent="0.25">
      <c r="A117" s="1" t="s">
        <v>291</v>
      </c>
      <c r="B117" s="1" t="s">
        <v>292</v>
      </c>
      <c r="C117" s="1" t="s">
        <v>2</v>
      </c>
      <c r="D117" s="1">
        <f t="shared" si="3"/>
        <v>705</v>
      </c>
      <c r="E117" s="1" t="s">
        <v>293</v>
      </c>
      <c r="F117" s="1">
        <v>234</v>
      </c>
      <c r="G117" s="1">
        <v>26656.14</v>
      </c>
      <c r="H117" s="1">
        <v>5.24</v>
      </c>
    </row>
    <row r="118" spans="1:8" x14ac:dyDescent="0.25">
      <c r="A118" s="1" t="s">
        <v>294</v>
      </c>
      <c r="B118" s="1" t="s">
        <v>295</v>
      </c>
      <c r="C118" s="1" t="s">
        <v>2</v>
      </c>
      <c r="D118" s="1">
        <f t="shared" si="3"/>
        <v>705</v>
      </c>
      <c r="E118" s="1" t="s">
        <v>296</v>
      </c>
      <c r="F118" s="1">
        <v>234</v>
      </c>
      <c r="G118" s="1">
        <v>26640.14</v>
      </c>
      <c r="H118" s="1">
        <v>5.24</v>
      </c>
    </row>
    <row r="119" spans="1:8" x14ac:dyDescent="0.25">
      <c r="A119" s="1" t="s">
        <v>297</v>
      </c>
      <c r="B119" s="1" t="s">
        <v>298</v>
      </c>
      <c r="C119" s="1" t="s">
        <v>2</v>
      </c>
      <c r="D119" s="1">
        <f t="shared" si="3"/>
        <v>705</v>
      </c>
      <c r="E119" s="1" t="s">
        <v>299</v>
      </c>
      <c r="F119" s="1">
        <v>234</v>
      </c>
      <c r="G119" s="1">
        <v>26656.14</v>
      </c>
      <c r="H119" s="1">
        <v>5.24</v>
      </c>
    </row>
    <row r="120" spans="1:8" x14ac:dyDescent="0.25">
      <c r="A120" s="1" t="s">
        <v>300</v>
      </c>
      <c r="B120" s="1" t="s">
        <v>301</v>
      </c>
      <c r="C120" s="1" t="s">
        <v>2</v>
      </c>
      <c r="D120" s="1">
        <f t="shared" si="3"/>
        <v>1071</v>
      </c>
      <c r="E120" s="1" t="s">
        <v>302</v>
      </c>
      <c r="F120" s="1">
        <v>356</v>
      </c>
      <c r="G120" s="1">
        <v>39014.85</v>
      </c>
      <c r="H120" s="1">
        <v>7.11</v>
      </c>
    </row>
    <row r="121" spans="1:8" x14ac:dyDescent="0.25">
      <c r="A121" s="1" t="s">
        <v>303</v>
      </c>
      <c r="B121" s="1" t="s">
        <v>304</v>
      </c>
      <c r="C121" s="1" t="s">
        <v>2</v>
      </c>
      <c r="D121" s="1">
        <f t="shared" si="3"/>
        <v>1071</v>
      </c>
      <c r="E121" s="1" t="s">
        <v>305</v>
      </c>
      <c r="F121" s="1">
        <v>356</v>
      </c>
      <c r="G121" s="1">
        <v>38900.71</v>
      </c>
      <c r="H121" s="1">
        <v>7.78</v>
      </c>
    </row>
    <row r="122" spans="1:8" x14ac:dyDescent="0.25">
      <c r="A122" s="1" t="s">
        <v>306</v>
      </c>
      <c r="B122" s="1" t="s">
        <v>307</v>
      </c>
      <c r="C122" s="1" t="s">
        <v>2</v>
      </c>
      <c r="D122" s="1">
        <f t="shared" si="3"/>
        <v>1071</v>
      </c>
      <c r="E122" s="1" t="s">
        <v>308</v>
      </c>
      <c r="F122" s="1">
        <v>356</v>
      </c>
      <c r="G122" s="1">
        <v>38958.83</v>
      </c>
      <c r="H122" s="1">
        <v>8.3800000000000008</v>
      </c>
    </row>
    <row r="123" spans="1:8" x14ac:dyDescent="0.25">
      <c r="A123" s="1" t="s">
        <v>309</v>
      </c>
      <c r="B123" s="1" t="s">
        <v>310</v>
      </c>
      <c r="C123" s="1" t="s">
        <v>2</v>
      </c>
      <c r="D123" s="1">
        <f t="shared" si="3"/>
        <v>708</v>
      </c>
      <c r="E123" s="1" t="s">
        <v>311</v>
      </c>
      <c r="F123" s="1">
        <v>235</v>
      </c>
      <c r="G123" s="1">
        <v>26671.41</v>
      </c>
      <c r="H123" s="1">
        <v>5.13</v>
      </c>
    </row>
    <row r="124" spans="1:8" x14ac:dyDescent="0.25">
      <c r="A124" s="1" t="s">
        <v>312</v>
      </c>
      <c r="B124" s="1" t="s">
        <v>313</v>
      </c>
      <c r="C124" s="1" t="s">
        <v>2</v>
      </c>
      <c r="D124" s="1">
        <f t="shared" si="3"/>
        <v>708</v>
      </c>
      <c r="E124" s="1" t="s">
        <v>314</v>
      </c>
      <c r="F124" s="1">
        <v>235</v>
      </c>
      <c r="G124" s="1">
        <v>26717.439999999999</v>
      </c>
      <c r="H124" s="1">
        <v>5.13</v>
      </c>
    </row>
    <row r="125" spans="1:8" x14ac:dyDescent="0.25">
      <c r="A125" s="1" t="s">
        <v>315</v>
      </c>
      <c r="B125" s="1" t="s">
        <v>316</v>
      </c>
      <c r="C125" s="1" t="s">
        <v>2</v>
      </c>
      <c r="D125" s="1">
        <f t="shared" si="3"/>
        <v>708</v>
      </c>
      <c r="E125" s="1" t="s">
        <v>317</v>
      </c>
      <c r="F125" s="1">
        <v>235</v>
      </c>
      <c r="G125" s="1">
        <v>26687.41</v>
      </c>
      <c r="H125" s="1">
        <v>5.13</v>
      </c>
    </row>
    <row r="126" spans="1:8" x14ac:dyDescent="0.25">
      <c r="A126" s="1" t="s">
        <v>318</v>
      </c>
      <c r="B126" s="1" t="s">
        <v>319</v>
      </c>
      <c r="C126" s="1" t="s">
        <v>2</v>
      </c>
      <c r="D126" s="1">
        <f t="shared" si="3"/>
        <v>813</v>
      </c>
      <c r="E126" s="1" t="s">
        <v>320</v>
      </c>
      <c r="F126" s="1">
        <v>270</v>
      </c>
      <c r="G126" s="1">
        <v>30033.15</v>
      </c>
      <c r="H126" s="1">
        <v>5.42</v>
      </c>
    </row>
    <row r="127" spans="1:8" x14ac:dyDescent="0.25">
      <c r="A127" s="1" t="s">
        <v>321</v>
      </c>
      <c r="B127" s="1" t="s">
        <v>322</v>
      </c>
      <c r="C127" s="1" t="s">
        <v>2</v>
      </c>
      <c r="D127" s="1">
        <f t="shared" si="3"/>
        <v>813</v>
      </c>
      <c r="E127" s="1" t="s">
        <v>323</v>
      </c>
      <c r="F127" s="1">
        <v>270</v>
      </c>
      <c r="G127" s="1">
        <v>30061.16</v>
      </c>
      <c r="H127" s="1">
        <v>5.42</v>
      </c>
    </row>
    <row r="128" spans="1:8" x14ac:dyDescent="0.25">
      <c r="A128" s="1" t="s">
        <v>324</v>
      </c>
      <c r="B128" s="1" t="s">
        <v>325</v>
      </c>
      <c r="C128" s="1" t="s">
        <v>2</v>
      </c>
      <c r="D128" s="1">
        <f t="shared" si="3"/>
        <v>813</v>
      </c>
      <c r="E128" s="1" t="s">
        <v>326</v>
      </c>
      <c r="F128" s="1">
        <v>270</v>
      </c>
      <c r="G128" s="1">
        <v>30049.19</v>
      </c>
      <c r="H128" s="1">
        <v>5.42</v>
      </c>
    </row>
    <row r="129" spans="1:8" x14ac:dyDescent="0.25">
      <c r="A129" s="1" t="s">
        <v>327</v>
      </c>
      <c r="B129" s="1" t="s">
        <v>328</v>
      </c>
      <c r="C129" s="1" t="s">
        <v>2</v>
      </c>
      <c r="D129" s="1">
        <f t="shared" si="3"/>
        <v>708</v>
      </c>
      <c r="E129" s="1" t="s">
        <v>329</v>
      </c>
      <c r="F129" s="1">
        <v>235</v>
      </c>
      <c r="G129" s="1">
        <v>26637.48</v>
      </c>
      <c r="H129" s="1">
        <v>6.63</v>
      </c>
    </row>
    <row r="130" spans="1:8" x14ac:dyDescent="0.25">
      <c r="A130" s="1" t="s">
        <v>330</v>
      </c>
      <c r="B130" s="1" t="s">
        <v>331</v>
      </c>
      <c r="C130" s="1" t="s">
        <v>2</v>
      </c>
      <c r="D130" s="1">
        <f t="shared" ref="D130:D161" si="4">F130*3+3</f>
        <v>786</v>
      </c>
      <c r="E130" s="1" t="s">
        <v>332</v>
      </c>
      <c r="F130" s="1">
        <v>261</v>
      </c>
      <c r="G130" s="1">
        <v>29191.16</v>
      </c>
      <c r="H130" s="1">
        <v>5.0999999999999996</v>
      </c>
    </row>
    <row r="131" spans="1:8" x14ac:dyDescent="0.25">
      <c r="A131" s="1" t="s">
        <v>333</v>
      </c>
      <c r="B131" s="1" t="s">
        <v>334</v>
      </c>
      <c r="C131" s="1" t="s">
        <v>2</v>
      </c>
      <c r="D131" s="1">
        <f t="shared" si="4"/>
        <v>780</v>
      </c>
      <c r="E131" s="1" t="s">
        <v>335</v>
      </c>
      <c r="F131" s="1">
        <v>259</v>
      </c>
      <c r="G131" s="1">
        <v>28984.91</v>
      </c>
      <c r="H131" s="1">
        <v>5.27</v>
      </c>
    </row>
    <row r="132" spans="1:8" x14ac:dyDescent="0.25">
      <c r="A132" s="1" t="s">
        <v>342</v>
      </c>
      <c r="B132" s="1" t="s">
        <v>343</v>
      </c>
      <c r="C132" s="1" t="s">
        <v>2</v>
      </c>
      <c r="D132" s="1">
        <f t="shared" si="4"/>
        <v>1068</v>
      </c>
      <c r="E132" s="1" t="s">
        <v>344</v>
      </c>
      <c r="F132" s="1">
        <v>355</v>
      </c>
      <c r="G132" s="1">
        <v>38510.79</v>
      </c>
      <c r="H132" s="1">
        <v>9.0500000000000007</v>
      </c>
    </row>
    <row r="133" spans="1:8" x14ac:dyDescent="0.25">
      <c r="A133" s="1" t="s">
        <v>345</v>
      </c>
      <c r="B133" s="1" t="s">
        <v>346</v>
      </c>
      <c r="C133" s="1" t="s">
        <v>2</v>
      </c>
      <c r="D133" s="1">
        <f t="shared" si="4"/>
        <v>750</v>
      </c>
      <c r="E133" s="1" t="s">
        <v>347</v>
      </c>
      <c r="F133" s="1">
        <v>249</v>
      </c>
      <c r="G133" s="1">
        <v>27757.72</v>
      </c>
      <c r="H133" s="1">
        <v>5.93</v>
      </c>
    </row>
    <row r="134" spans="1:8" x14ac:dyDescent="0.25">
      <c r="A134" s="1" t="s">
        <v>348</v>
      </c>
      <c r="B134" s="1" t="s">
        <v>349</v>
      </c>
      <c r="C134" s="1" t="s">
        <v>2</v>
      </c>
      <c r="D134" s="1">
        <f t="shared" si="4"/>
        <v>714</v>
      </c>
      <c r="E134" s="1" t="s">
        <v>350</v>
      </c>
      <c r="F134" s="1">
        <v>237</v>
      </c>
      <c r="G134" s="1">
        <v>26407.99</v>
      </c>
      <c r="H134" s="1">
        <v>5.2</v>
      </c>
    </row>
    <row r="135" spans="1:8" x14ac:dyDescent="0.25">
      <c r="A135" s="1" t="s">
        <v>351</v>
      </c>
      <c r="B135" s="1" t="s">
        <v>512</v>
      </c>
      <c r="C135" s="1" t="s">
        <v>2</v>
      </c>
      <c r="D135" s="1">
        <f t="shared" si="4"/>
        <v>717</v>
      </c>
      <c r="E135" s="1" t="s">
        <v>352</v>
      </c>
      <c r="F135" s="1">
        <v>238</v>
      </c>
      <c r="G135" s="1">
        <v>26618.27</v>
      </c>
      <c r="H135" s="1">
        <v>5.53</v>
      </c>
    </row>
    <row r="136" spans="1:8" x14ac:dyDescent="0.25">
      <c r="A136" s="1" t="s">
        <v>353</v>
      </c>
      <c r="B136" s="1" t="s">
        <v>354</v>
      </c>
      <c r="C136" s="1" t="s">
        <v>2</v>
      </c>
      <c r="D136" s="1">
        <f t="shared" si="4"/>
        <v>717</v>
      </c>
      <c r="E136" s="1" t="s">
        <v>355</v>
      </c>
      <c r="F136" s="1">
        <v>238</v>
      </c>
      <c r="G136" s="1">
        <v>26521.15</v>
      </c>
      <c r="H136" s="1">
        <v>5.39</v>
      </c>
    </row>
    <row r="137" spans="1:8" x14ac:dyDescent="0.25">
      <c r="A137" s="1" t="s">
        <v>356</v>
      </c>
      <c r="B137" s="1" t="s">
        <v>357</v>
      </c>
      <c r="C137" s="1" t="s">
        <v>2</v>
      </c>
      <c r="D137" s="1">
        <f t="shared" si="4"/>
        <v>717</v>
      </c>
      <c r="E137" s="1" t="s">
        <v>358</v>
      </c>
      <c r="F137" s="1">
        <v>238</v>
      </c>
      <c r="G137" s="1">
        <v>26603.3</v>
      </c>
      <c r="H137" s="1">
        <v>5.53</v>
      </c>
    </row>
    <row r="138" spans="1:8" x14ac:dyDescent="0.25">
      <c r="A138" s="1" t="s">
        <v>359</v>
      </c>
      <c r="B138" s="1" t="s">
        <v>360</v>
      </c>
      <c r="C138" s="1" t="s">
        <v>2</v>
      </c>
      <c r="D138" s="1">
        <f t="shared" si="4"/>
        <v>723</v>
      </c>
      <c r="E138" s="1" t="s">
        <v>361</v>
      </c>
      <c r="F138" s="1">
        <v>240</v>
      </c>
      <c r="G138" s="1">
        <v>26915.67</v>
      </c>
      <c r="H138" s="1">
        <v>5.68</v>
      </c>
    </row>
    <row r="139" spans="1:8" x14ac:dyDescent="0.25">
      <c r="A139" s="1" t="s">
        <v>82</v>
      </c>
      <c r="B139" s="1" t="s">
        <v>83</v>
      </c>
      <c r="C139" s="1" t="s">
        <v>0</v>
      </c>
      <c r="D139" s="1">
        <f t="shared" si="4"/>
        <v>657</v>
      </c>
      <c r="E139" s="1" t="s">
        <v>490</v>
      </c>
      <c r="F139" s="1">
        <v>218</v>
      </c>
      <c r="G139" s="1">
        <v>25523.55</v>
      </c>
      <c r="H139" s="1">
        <v>9.27</v>
      </c>
    </row>
    <row r="140" spans="1:8" x14ac:dyDescent="0.25">
      <c r="A140" s="1" t="s">
        <v>84</v>
      </c>
      <c r="B140" s="1" t="s">
        <v>491</v>
      </c>
      <c r="C140" s="1" t="s">
        <v>0</v>
      </c>
      <c r="D140" s="1">
        <f t="shared" si="4"/>
        <v>435</v>
      </c>
      <c r="E140" s="1" t="s">
        <v>85</v>
      </c>
      <c r="F140" s="1">
        <v>144</v>
      </c>
      <c r="G140" s="1">
        <v>16959.759999999998</v>
      </c>
      <c r="H140" s="1">
        <v>9.65</v>
      </c>
    </row>
    <row r="141" spans="1:8" x14ac:dyDescent="0.25">
      <c r="A141" s="1" t="s">
        <v>86</v>
      </c>
      <c r="B141" s="1" t="s">
        <v>87</v>
      </c>
      <c r="C141" s="1" t="s">
        <v>0</v>
      </c>
      <c r="D141" s="1">
        <f t="shared" si="4"/>
        <v>657</v>
      </c>
      <c r="E141" s="1" t="s">
        <v>88</v>
      </c>
      <c r="F141" s="1">
        <v>218</v>
      </c>
      <c r="G141" s="1">
        <v>25526.57</v>
      </c>
      <c r="H141" s="1">
        <v>9.25</v>
      </c>
    </row>
    <row r="142" spans="1:8" x14ac:dyDescent="0.25">
      <c r="A142" s="1" t="s">
        <v>89</v>
      </c>
      <c r="B142" s="1" t="s">
        <v>90</v>
      </c>
      <c r="C142" s="1" t="s">
        <v>0</v>
      </c>
      <c r="D142" s="1">
        <f t="shared" si="4"/>
        <v>657</v>
      </c>
      <c r="E142" s="1" t="s">
        <v>91</v>
      </c>
      <c r="F142" s="1">
        <v>218</v>
      </c>
      <c r="G142" s="1">
        <v>25389.26</v>
      </c>
      <c r="H142" s="1">
        <v>9.1300000000000008</v>
      </c>
    </row>
    <row r="143" spans="1:8" x14ac:dyDescent="0.25">
      <c r="A143" s="1" t="s">
        <v>92</v>
      </c>
      <c r="B143" s="1" t="s">
        <v>93</v>
      </c>
      <c r="C143" s="1" t="s">
        <v>0</v>
      </c>
      <c r="D143" s="1">
        <f t="shared" si="4"/>
        <v>657</v>
      </c>
      <c r="E143" s="1" t="s">
        <v>91</v>
      </c>
      <c r="F143" s="1">
        <v>218</v>
      </c>
      <c r="G143" s="1">
        <v>25389.26</v>
      </c>
      <c r="H143" s="1">
        <v>9.1300000000000008</v>
      </c>
    </row>
    <row r="144" spans="1:8" x14ac:dyDescent="0.25">
      <c r="A144" s="1" t="s">
        <v>94</v>
      </c>
      <c r="B144" s="1" t="s">
        <v>95</v>
      </c>
      <c r="C144" s="1" t="s">
        <v>0</v>
      </c>
      <c r="D144" s="1">
        <f t="shared" si="4"/>
        <v>657</v>
      </c>
      <c r="E144" s="1" t="s">
        <v>91</v>
      </c>
      <c r="F144" s="1">
        <v>218</v>
      </c>
      <c r="G144" s="1">
        <v>25389.26</v>
      </c>
      <c r="H144" s="1">
        <v>9.1300000000000008</v>
      </c>
    </row>
    <row r="145" spans="1:8" x14ac:dyDescent="0.25">
      <c r="A145" s="1" t="s">
        <v>362</v>
      </c>
      <c r="B145" s="1" t="s">
        <v>363</v>
      </c>
      <c r="C145" s="1" t="s">
        <v>0</v>
      </c>
      <c r="D145" s="1">
        <f t="shared" si="4"/>
        <v>702</v>
      </c>
      <c r="E145" s="1" t="s">
        <v>364</v>
      </c>
      <c r="F145" s="1">
        <v>233</v>
      </c>
      <c r="G145" s="1">
        <v>25841.99</v>
      </c>
      <c r="H145" s="1">
        <v>9.35</v>
      </c>
    </row>
    <row r="146" spans="1:8" x14ac:dyDescent="0.25">
      <c r="A146" s="1" t="s">
        <v>365</v>
      </c>
      <c r="B146" s="1" t="s">
        <v>366</v>
      </c>
      <c r="C146" s="1" t="s">
        <v>0</v>
      </c>
      <c r="D146" s="1">
        <f t="shared" si="4"/>
        <v>1401</v>
      </c>
      <c r="E146" s="1" t="s">
        <v>367</v>
      </c>
      <c r="F146" s="1">
        <v>466</v>
      </c>
      <c r="G146" s="1">
        <v>51665.97</v>
      </c>
      <c r="H146" s="1">
        <v>9.41</v>
      </c>
    </row>
    <row r="147" spans="1:8" x14ac:dyDescent="0.25">
      <c r="A147" s="1" t="s">
        <v>368</v>
      </c>
      <c r="B147" s="1" t="s">
        <v>369</v>
      </c>
      <c r="C147" s="1" t="s">
        <v>0</v>
      </c>
      <c r="D147" s="1">
        <f t="shared" si="4"/>
        <v>702</v>
      </c>
      <c r="E147" s="1" t="s">
        <v>370</v>
      </c>
      <c r="F147" s="1">
        <v>233</v>
      </c>
      <c r="G147" s="1">
        <v>25856.02</v>
      </c>
      <c r="H147" s="1">
        <v>9.35</v>
      </c>
    </row>
    <row r="148" spans="1:8" x14ac:dyDescent="0.25">
      <c r="A148" s="1" t="s">
        <v>371</v>
      </c>
      <c r="B148" s="1" t="s">
        <v>372</v>
      </c>
      <c r="C148" s="1" t="s">
        <v>0</v>
      </c>
      <c r="D148" s="1">
        <f t="shared" si="4"/>
        <v>666</v>
      </c>
      <c r="E148" s="1" t="s">
        <v>373</v>
      </c>
      <c r="F148" s="1">
        <v>221</v>
      </c>
      <c r="G148" s="1">
        <v>24752.53</v>
      </c>
      <c r="H148" s="1">
        <v>9.48</v>
      </c>
    </row>
    <row r="149" spans="1:8" x14ac:dyDescent="0.25">
      <c r="A149" s="1" t="s">
        <v>374</v>
      </c>
      <c r="B149" s="1" t="s">
        <v>375</v>
      </c>
      <c r="C149" s="1" t="s">
        <v>0</v>
      </c>
      <c r="D149" s="1">
        <f t="shared" si="4"/>
        <v>666</v>
      </c>
      <c r="E149" s="1" t="s">
        <v>373</v>
      </c>
      <c r="F149" s="1">
        <v>221</v>
      </c>
      <c r="G149" s="1">
        <v>24752.53</v>
      </c>
      <c r="H149" s="1">
        <v>9.48</v>
      </c>
    </row>
    <row r="150" spans="1:8" x14ac:dyDescent="0.25">
      <c r="A150" s="1" t="s">
        <v>376</v>
      </c>
      <c r="B150" s="1" t="s">
        <v>377</v>
      </c>
      <c r="C150" s="1" t="s">
        <v>0</v>
      </c>
      <c r="D150" s="1">
        <f t="shared" si="4"/>
        <v>666</v>
      </c>
      <c r="E150" s="1" t="s">
        <v>378</v>
      </c>
      <c r="F150" s="1">
        <v>221</v>
      </c>
      <c r="G150" s="1">
        <v>24709.5</v>
      </c>
      <c r="H150" s="1">
        <v>9.34</v>
      </c>
    </row>
    <row r="151" spans="1:8" x14ac:dyDescent="0.25">
      <c r="A151" s="1" t="s">
        <v>379</v>
      </c>
      <c r="B151" s="1" t="s">
        <v>380</v>
      </c>
      <c r="C151" s="1" t="s">
        <v>0</v>
      </c>
      <c r="D151" s="1">
        <f t="shared" si="4"/>
        <v>669</v>
      </c>
      <c r="E151" s="1" t="s">
        <v>381</v>
      </c>
      <c r="F151" s="1">
        <v>222</v>
      </c>
      <c r="G151" s="1">
        <v>24966.2</v>
      </c>
      <c r="H151" s="1">
        <v>9.44</v>
      </c>
    </row>
    <row r="152" spans="1:8" x14ac:dyDescent="0.25">
      <c r="A152" s="1" t="s">
        <v>382</v>
      </c>
      <c r="B152" s="1" t="s">
        <v>383</v>
      </c>
      <c r="C152" s="1" t="s">
        <v>0</v>
      </c>
      <c r="D152" s="1">
        <f t="shared" si="4"/>
        <v>669</v>
      </c>
      <c r="E152" s="1" t="s">
        <v>381</v>
      </c>
      <c r="F152" s="1">
        <v>222</v>
      </c>
      <c r="G152" s="1">
        <v>24966.2</v>
      </c>
      <c r="H152" s="1">
        <v>9.44</v>
      </c>
    </row>
    <row r="153" spans="1:8" x14ac:dyDescent="0.25">
      <c r="A153" s="1" t="s">
        <v>384</v>
      </c>
      <c r="B153" s="1" t="s">
        <v>385</v>
      </c>
      <c r="C153" s="1" t="s">
        <v>0</v>
      </c>
      <c r="D153" s="1">
        <f t="shared" si="4"/>
        <v>669</v>
      </c>
      <c r="E153" s="1" t="s">
        <v>386</v>
      </c>
      <c r="F153" s="1">
        <v>222</v>
      </c>
      <c r="G153" s="1">
        <v>24952.18</v>
      </c>
      <c r="H153" s="1">
        <v>9.44</v>
      </c>
    </row>
    <row r="154" spans="1:8" x14ac:dyDescent="0.25">
      <c r="A154" s="1" t="s">
        <v>387</v>
      </c>
      <c r="B154" s="1" t="s">
        <v>388</v>
      </c>
      <c r="C154" s="1" t="s">
        <v>0</v>
      </c>
      <c r="D154" s="1">
        <f t="shared" si="4"/>
        <v>672</v>
      </c>
      <c r="E154" s="1" t="s">
        <v>389</v>
      </c>
      <c r="F154" s="1">
        <v>223</v>
      </c>
      <c r="G154" s="1">
        <v>25052.1</v>
      </c>
      <c r="H154" s="1">
        <v>8.83</v>
      </c>
    </row>
    <row r="155" spans="1:8" x14ac:dyDescent="0.25">
      <c r="A155" s="1" t="s">
        <v>390</v>
      </c>
      <c r="B155" s="1" t="s">
        <v>391</v>
      </c>
      <c r="C155" s="1" t="s">
        <v>0</v>
      </c>
      <c r="D155" s="1">
        <f t="shared" si="4"/>
        <v>669</v>
      </c>
      <c r="E155" s="1" t="s">
        <v>392</v>
      </c>
      <c r="F155" s="1">
        <v>222</v>
      </c>
      <c r="G155" s="1">
        <v>24965.02</v>
      </c>
      <c r="H155" s="1">
        <v>8.83</v>
      </c>
    </row>
    <row r="156" spans="1:8" x14ac:dyDescent="0.25">
      <c r="A156" s="1" t="s">
        <v>393</v>
      </c>
      <c r="B156" s="1" t="s">
        <v>394</v>
      </c>
      <c r="C156" s="1" t="s">
        <v>0</v>
      </c>
      <c r="D156" s="1">
        <f t="shared" si="4"/>
        <v>669</v>
      </c>
      <c r="E156" s="1" t="s">
        <v>392</v>
      </c>
      <c r="F156" s="1">
        <v>222</v>
      </c>
      <c r="G156" s="1">
        <v>24965.02</v>
      </c>
      <c r="H156" s="1">
        <v>8.83</v>
      </c>
    </row>
    <row r="157" spans="1:8" x14ac:dyDescent="0.25">
      <c r="A157" s="1" t="s">
        <v>395</v>
      </c>
      <c r="B157" s="1" t="s">
        <v>396</v>
      </c>
      <c r="C157" s="1" t="s">
        <v>0</v>
      </c>
      <c r="D157" s="1">
        <f t="shared" si="4"/>
        <v>699</v>
      </c>
      <c r="E157" s="1" t="s">
        <v>397</v>
      </c>
      <c r="F157" s="1">
        <v>232</v>
      </c>
      <c r="G157" s="1">
        <v>26043.08</v>
      </c>
      <c r="H157" s="1">
        <v>8.49</v>
      </c>
    </row>
    <row r="158" spans="1:8" x14ac:dyDescent="0.25">
      <c r="A158" s="1" t="s">
        <v>398</v>
      </c>
      <c r="B158" s="1" t="s">
        <v>399</v>
      </c>
      <c r="C158" s="1" t="s">
        <v>0</v>
      </c>
      <c r="D158" s="1">
        <f t="shared" si="4"/>
        <v>696</v>
      </c>
      <c r="E158" s="1" t="s">
        <v>400</v>
      </c>
      <c r="F158" s="1">
        <v>231</v>
      </c>
      <c r="G158" s="1">
        <v>25906.92</v>
      </c>
      <c r="H158" s="1">
        <v>8.6999999999999993</v>
      </c>
    </row>
    <row r="159" spans="1:8" x14ac:dyDescent="0.25">
      <c r="A159" s="1" t="s">
        <v>401</v>
      </c>
      <c r="B159" s="1" t="s">
        <v>402</v>
      </c>
      <c r="C159" s="1" t="s">
        <v>0</v>
      </c>
      <c r="D159" s="1">
        <f t="shared" si="4"/>
        <v>1347</v>
      </c>
      <c r="E159" s="1" t="s">
        <v>403</v>
      </c>
      <c r="F159" s="1">
        <v>448</v>
      </c>
      <c r="G159" s="1">
        <v>49817.8</v>
      </c>
      <c r="H159" s="1">
        <v>6.81</v>
      </c>
    </row>
    <row r="160" spans="1:8" x14ac:dyDescent="0.25">
      <c r="A160" s="1" t="s">
        <v>404</v>
      </c>
      <c r="B160" s="1" t="s">
        <v>405</v>
      </c>
      <c r="C160" s="1" t="s">
        <v>0</v>
      </c>
      <c r="D160" s="1">
        <f t="shared" si="4"/>
        <v>669</v>
      </c>
      <c r="E160" s="1" t="s">
        <v>406</v>
      </c>
      <c r="F160" s="1">
        <v>222</v>
      </c>
      <c r="G160" s="1">
        <v>25119.33</v>
      </c>
      <c r="H160" s="1">
        <v>9.23</v>
      </c>
    </row>
    <row r="161" spans="1:8" x14ac:dyDescent="0.25">
      <c r="A161" s="1" t="s">
        <v>407</v>
      </c>
      <c r="B161" s="1" t="s">
        <v>408</v>
      </c>
      <c r="C161" s="1" t="s">
        <v>0</v>
      </c>
      <c r="D161" s="1">
        <f t="shared" si="4"/>
        <v>765</v>
      </c>
      <c r="E161" s="1" t="s">
        <v>409</v>
      </c>
      <c r="F161" s="1">
        <v>254</v>
      </c>
      <c r="G161" s="1">
        <v>28876.75</v>
      </c>
      <c r="H161" s="1">
        <v>9.07</v>
      </c>
    </row>
    <row r="162" spans="1:8" x14ac:dyDescent="0.25">
      <c r="A162" s="1" t="s">
        <v>410</v>
      </c>
      <c r="B162" s="1" t="s">
        <v>411</v>
      </c>
      <c r="C162" s="1" t="s">
        <v>0</v>
      </c>
      <c r="D162" s="1">
        <f t="shared" ref="D162:D174" si="5">F162*3+3</f>
        <v>669</v>
      </c>
      <c r="E162" s="1" t="s">
        <v>406</v>
      </c>
      <c r="F162" s="1">
        <v>222</v>
      </c>
      <c r="G162" s="1">
        <v>25119.33</v>
      </c>
      <c r="H162" s="1">
        <v>9.23</v>
      </c>
    </row>
    <row r="163" spans="1:8" x14ac:dyDescent="0.25">
      <c r="A163" s="1" t="s">
        <v>412</v>
      </c>
      <c r="B163" s="1" t="s">
        <v>413</v>
      </c>
      <c r="C163" s="1" t="s">
        <v>0</v>
      </c>
      <c r="D163" s="1">
        <f t="shared" si="5"/>
        <v>729</v>
      </c>
      <c r="E163" s="1" t="s">
        <v>414</v>
      </c>
      <c r="F163" s="1">
        <v>242</v>
      </c>
      <c r="G163" s="1">
        <v>27730.85</v>
      </c>
      <c r="H163" s="1">
        <v>6.25</v>
      </c>
    </row>
    <row r="164" spans="1:8" x14ac:dyDescent="0.25">
      <c r="A164" s="1" t="s">
        <v>415</v>
      </c>
      <c r="B164" s="1" t="s">
        <v>416</v>
      </c>
      <c r="C164" s="1" t="s">
        <v>0</v>
      </c>
      <c r="D164" s="1">
        <f t="shared" si="5"/>
        <v>729</v>
      </c>
      <c r="E164" s="1" t="s">
        <v>417</v>
      </c>
      <c r="F164" s="1">
        <v>242</v>
      </c>
      <c r="G164" s="1">
        <v>27772.83</v>
      </c>
      <c r="H164" s="1">
        <v>5.92</v>
      </c>
    </row>
    <row r="165" spans="1:8" x14ac:dyDescent="0.25">
      <c r="A165" s="1" t="s">
        <v>418</v>
      </c>
      <c r="B165" s="1" t="s">
        <v>419</v>
      </c>
      <c r="C165" s="1" t="s">
        <v>0</v>
      </c>
      <c r="D165" s="1">
        <f t="shared" si="5"/>
        <v>729</v>
      </c>
      <c r="E165" s="1" t="s">
        <v>420</v>
      </c>
      <c r="F165" s="1">
        <v>242</v>
      </c>
      <c r="G165" s="1">
        <v>27615.66</v>
      </c>
      <c r="H165" s="1">
        <v>6.08</v>
      </c>
    </row>
    <row r="166" spans="1:8" x14ac:dyDescent="0.25">
      <c r="A166" s="1" t="s">
        <v>421</v>
      </c>
      <c r="B166" s="1" t="s">
        <v>422</v>
      </c>
      <c r="C166" s="1" t="s">
        <v>0</v>
      </c>
      <c r="D166" s="1">
        <f t="shared" si="5"/>
        <v>1173</v>
      </c>
      <c r="E166" s="1" t="s">
        <v>423</v>
      </c>
      <c r="F166" s="1">
        <v>390</v>
      </c>
      <c r="G166" s="1">
        <v>42614.25</v>
      </c>
      <c r="H166" s="1">
        <v>9.01</v>
      </c>
    </row>
    <row r="167" spans="1:8" x14ac:dyDescent="0.25">
      <c r="A167" s="1" t="s">
        <v>424</v>
      </c>
      <c r="B167" s="1" t="s">
        <v>425</v>
      </c>
      <c r="C167" s="1" t="s">
        <v>0</v>
      </c>
      <c r="D167" s="1">
        <f t="shared" si="5"/>
        <v>834</v>
      </c>
      <c r="E167" s="1" t="s">
        <v>426</v>
      </c>
      <c r="F167" s="1">
        <v>277</v>
      </c>
      <c r="G167" s="1">
        <v>30216.33</v>
      </c>
      <c r="H167" s="1">
        <v>9.34</v>
      </c>
    </row>
    <row r="168" spans="1:8" x14ac:dyDescent="0.25">
      <c r="A168" s="1" t="s">
        <v>427</v>
      </c>
      <c r="B168" s="1" t="s">
        <v>428</v>
      </c>
      <c r="C168" s="1" t="s">
        <v>0</v>
      </c>
      <c r="D168" s="1">
        <f t="shared" si="5"/>
        <v>834</v>
      </c>
      <c r="E168" s="1" t="s">
        <v>429</v>
      </c>
      <c r="F168" s="1">
        <v>277</v>
      </c>
      <c r="G168" s="1">
        <v>30260.38</v>
      </c>
      <c r="H168" s="1">
        <v>9.34</v>
      </c>
    </row>
    <row r="169" spans="1:8" x14ac:dyDescent="0.25">
      <c r="A169" s="1" t="s">
        <v>465</v>
      </c>
      <c r="B169" s="1" t="s">
        <v>466</v>
      </c>
      <c r="C169" s="1" t="s">
        <v>0</v>
      </c>
      <c r="D169" s="1">
        <f t="shared" si="5"/>
        <v>654</v>
      </c>
      <c r="E169" s="1" t="s">
        <v>467</v>
      </c>
      <c r="F169" s="1">
        <v>217</v>
      </c>
      <c r="G169" s="1">
        <v>23956.13</v>
      </c>
      <c r="H169" s="1">
        <v>8.3000000000000007</v>
      </c>
    </row>
    <row r="170" spans="1:8" x14ac:dyDescent="0.25">
      <c r="A170" s="1" t="s">
        <v>468</v>
      </c>
      <c r="B170" s="1" t="s">
        <v>469</v>
      </c>
      <c r="C170" s="1" t="s">
        <v>0</v>
      </c>
      <c r="D170" s="1">
        <f t="shared" si="5"/>
        <v>648</v>
      </c>
      <c r="E170" s="1" t="s">
        <v>470</v>
      </c>
      <c r="F170" s="1">
        <v>215</v>
      </c>
      <c r="G170" s="1">
        <v>23845.919999999998</v>
      </c>
      <c r="H170" s="1">
        <v>8.31</v>
      </c>
    </row>
    <row r="171" spans="1:8" x14ac:dyDescent="0.25">
      <c r="A171" s="1" t="s">
        <v>471</v>
      </c>
      <c r="B171" s="1" t="s">
        <v>472</v>
      </c>
      <c r="C171" s="1" t="s">
        <v>0</v>
      </c>
      <c r="D171" s="1">
        <f t="shared" si="5"/>
        <v>648</v>
      </c>
      <c r="E171" s="1" t="s">
        <v>473</v>
      </c>
      <c r="F171" s="1">
        <v>215</v>
      </c>
      <c r="G171" s="1">
        <v>23789.87</v>
      </c>
      <c r="H171" s="1">
        <v>8.6199999999999992</v>
      </c>
    </row>
    <row r="172" spans="1:8" x14ac:dyDescent="0.25">
      <c r="A172" s="1" t="s">
        <v>474</v>
      </c>
      <c r="B172" s="1" t="s">
        <v>475</v>
      </c>
      <c r="C172" s="1" t="s">
        <v>0</v>
      </c>
      <c r="D172" s="1">
        <f t="shared" si="5"/>
        <v>633</v>
      </c>
      <c r="E172" s="1" t="s">
        <v>476</v>
      </c>
      <c r="F172" s="1">
        <v>210</v>
      </c>
      <c r="G172" s="1">
        <v>23199.279999999999</v>
      </c>
      <c r="H172" s="1">
        <v>7.74</v>
      </c>
    </row>
    <row r="173" spans="1:8" x14ac:dyDescent="0.25">
      <c r="A173" s="1" t="s">
        <v>477</v>
      </c>
      <c r="B173" s="1" t="s">
        <v>478</v>
      </c>
      <c r="C173" s="1" t="s">
        <v>0</v>
      </c>
      <c r="D173" s="1">
        <f t="shared" si="5"/>
        <v>633</v>
      </c>
      <c r="E173" s="1" t="s">
        <v>479</v>
      </c>
      <c r="F173" s="1">
        <v>210</v>
      </c>
      <c r="G173" s="1">
        <v>23171.22</v>
      </c>
      <c r="H173" s="1">
        <v>7.74</v>
      </c>
    </row>
    <row r="174" spans="1:8" x14ac:dyDescent="0.25">
      <c r="A174" s="1" t="s">
        <v>480</v>
      </c>
      <c r="B174" s="1" t="s">
        <v>481</v>
      </c>
      <c r="C174" s="1" t="s">
        <v>0</v>
      </c>
      <c r="D174" s="1">
        <f t="shared" si="5"/>
        <v>633</v>
      </c>
      <c r="E174" s="1" t="s">
        <v>479</v>
      </c>
      <c r="F174" s="1">
        <v>210</v>
      </c>
      <c r="G174" s="1">
        <v>23171.22</v>
      </c>
      <c r="H174" s="1">
        <v>7.74</v>
      </c>
    </row>
  </sheetData>
  <sortState xmlns:xlrd2="http://schemas.microsoft.com/office/spreadsheetml/2017/richdata2" ref="A2:H174">
    <sortCondition ref="C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wgh</cp:lastModifiedBy>
  <dcterms:created xsi:type="dcterms:W3CDTF">2018-09-11T15:25:20Z</dcterms:created>
  <dcterms:modified xsi:type="dcterms:W3CDTF">2020-09-07T08:11:10Z</dcterms:modified>
</cp:coreProperties>
</file>